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0" yWindow="0" windowWidth="31140" windowHeight="28360" tabRatio="500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9" i="1" l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G49" i="1"/>
  <c r="F49" i="1"/>
  <c r="G48" i="1"/>
  <c r="F48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AC27" i="1"/>
  <c r="AC26" i="1"/>
  <c r="AC5" i="1"/>
  <c r="AC4" i="1"/>
</calcChain>
</file>

<file path=xl/sharedStrings.xml><?xml version="1.0" encoding="utf-8"?>
<sst xmlns="http://schemas.openxmlformats.org/spreadsheetml/2006/main" count="194" uniqueCount="40">
  <si>
    <t>8M</t>
    <phoneticPr fontId="1"/>
  </si>
  <si>
    <t>upright</t>
    <phoneticPr fontId="1"/>
  </si>
  <si>
    <t>bottom</t>
    <phoneticPr fontId="1"/>
  </si>
  <si>
    <t>middle</t>
    <phoneticPr fontId="1"/>
  </si>
  <si>
    <t>top</t>
    <phoneticPr fontId="1"/>
  </si>
  <si>
    <t>inverted</t>
    <phoneticPr fontId="1"/>
  </si>
  <si>
    <t>12M</t>
    <phoneticPr fontId="1"/>
  </si>
  <si>
    <t>10M</t>
    <phoneticPr fontId="1"/>
  </si>
  <si>
    <t>8m</t>
  </si>
  <si>
    <t>10m</t>
  </si>
  <si>
    <t>12m</t>
  </si>
  <si>
    <t>middle</t>
    <phoneticPr fontId="1"/>
  </si>
  <si>
    <t>NaN</t>
  </si>
  <si>
    <t>10M</t>
    <phoneticPr fontId="1"/>
  </si>
  <si>
    <t>12M</t>
    <phoneticPr fontId="1"/>
  </si>
  <si>
    <t>sound</t>
    <phoneticPr fontId="1"/>
  </si>
  <si>
    <t>nosound</t>
    <phoneticPr fontId="1"/>
  </si>
  <si>
    <t>1. change of looking time ratio</t>
    <phoneticPr fontId="1"/>
  </si>
  <si>
    <t>2. looking time to the screen</t>
    <phoneticPr fontId="1"/>
  </si>
  <si>
    <t>with sound presentation</t>
    <phoneticPr fontId="1"/>
  </si>
  <si>
    <t>without sound presentation</t>
    <phoneticPr fontId="1"/>
  </si>
  <si>
    <t>3. looking time to the screen</t>
    <phoneticPr fontId="1"/>
  </si>
  <si>
    <t>4. normalized looking time in each AOI without sound presentation</t>
    <phoneticPr fontId="1"/>
  </si>
  <si>
    <t>(unit: s)</t>
    <phoneticPr fontId="1"/>
  </si>
  <si>
    <t>8m</t>
    <phoneticPr fontId="1"/>
  </si>
  <si>
    <t>up</t>
    <phoneticPr fontId="1"/>
  </si>
  <si>
    <t>top</t>
    <phoneticPr fontId="1"/>
  </si>
  <si>
    <t>bottom</t>
    <phoneticPr fontId="1"/>
  </si>
  <si>
    <t>inv</t>
    <phoneticPr fontId="1"/>
  </si>
  <si>
    <t>upright</t>
    <phoneticPr fontId="1"/>
  </si>
  <si>
    <t>inverted</t>
    <phoneticPr fontId="1"/>
  </si>
  <si>
    <t>upright</t>
    <phoneticPr fontId="1"/>
  </si>
  <si>
    <t>mean</t>
    <phoneticPr fontId="1"/>
  </si>
  <si>
    <t>stdev</t>
    <phoneticPr fontId="1"/>
  </si>
  <si>
    <t>central</t>
    <phoneticPr fontId="1"/>
  </si>
  <si>
    <t>peripheral</t>
    <phoneticPr fontId="1"/>
  </si>
  <si>
    <t>mean</t>
    <phoneticPr fontId="1"/>
  </si>
  <si>
    <t>central</t>
    <phoneticPr fontId="1"/>
  </si>
  <si>
    <t>peripheral</t>
    <phoneticPr fontId="1"/>
  </si>
  <si>
    <t>5. looking time to ey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color theme="1"/>
      <name val="Ariel"/>
      <charset val="128"/>
    </font>
    <font>
      <sz val="10"/>
      <name val="Ariel"/>
      <charset val="128"/>
    </font>
    <font>
      <sz val="14"/>
      <color theme="1"/>
      <name val="Ariel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4" fillId="2" borderId="0" xfId="0" applyFont="1" applyFill="1"/>
    <xf numFmtId="0" fontId="6" fillId="0" borderId="0" xfId="0" applyFont="1"/>
  </cellXfs>
  <cellStyles count="14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9"/>
  <sheetViews>
    <sheetView tabSelected="1" workbookViewId="0">
      <selection activeCell="B46" sqref="B46"/>
    </sheetView>
  </sheetViews>
  <sheetFormatPr baseColWidth="12" defaultColWidth="6.33203125" defaultRowHeight="14" x14ac:dyDescent="0"/>
  <cols>
    <col min="1" max="2" width="6.33203125" style="1"/>
    <col min="3" max="3" width="6.33203125" style="1" customWidth="1"/>
    <col min="4" max="16384" width="6.33203125" style="1"/>
  </cols>
  <sheetData>
    <row r="1" spans="2:29" ht="20">
      <c r="B1" s="5" t="s">
        <v>17</v>
      </c>
      <c r="U1" s="5" t="s">
        <v>18</v>
      </c>
    </row>
    <row r="2" spans="2:29">
      <c r="B2" s="1" t="s">
        <v>0</v>
      </c>
      <c r="H2" s="1" t="s">
        <v>7</v>
      </c>
      <c r="N2" s="1" t="s">
        <v>6</v>
      </c>
      <c r="V2" s="1" t="s">
        <v>19</v>
      </c>
      <c r="Z2" s="1" t="s">
        <v>23</v>
      </c>
    </row>
    <row r="3" spans="2:29">
      <c r="B3" s="1" t="s">
        <v>1</v>
      </c>
      <c r="E3" s="1" t="s">
        <v>5</v>
      </c>
      <c r="H3" s="1" t="s">
        <v>1</v>
      </c>
      <c r="K3" s="1" t="s">
        <v>5</v>
      </c>
      <c r="N3" s="1" t="s">
        <v>1</v>
      </c>
      <c r="Q3" s="1" t="s">
        <v>5</v>
      </c>
      <c r="U3" s="1" t="s">
        <v>15</v>
      </c>
      <c r="V3" s="1" t="s">
        <v>0</v>
      </c>
      <c r="X3" s="1" t="s">
        <v>13</v>
      </c>
      <c r="Z3" s="1" t="s">
        <v>14</v>
      </c>
    </row>
    <row r="4" spans="2:29">
      <c r="B4" s="1" t="s">
        <v>2</v>
      </c>
      <c r="C4" s="1" t="s">
        <v>3</v>
      </c>
      <c r="D4" s="1" t="s">
        <v>4</v>
      </c>
      <c r="E4" s="1" t="s">
        <v>2</v>
      </c>
      <c r="F4" s="1" t="s">
        <v>3</v>
      </c>
      <c r="G4" s="1" t="s">
        <v>4</v>
      </c>
      <c r="H4" s="1" t="s">
        <v>2</v>
      </c>
      <c r="I4" s="1" t="s">
        <v>3</v>
      </c>
      <c r="J4" s="1" t="s">
        <v>4</v>
      </c>
      <c r="K4" s="1" t="s">
        <v>2</v>
      </c>
      <c r="L4" s="1" t="s">
        <v>3</v>
      </c>
      <c r="M4" s="1" t="s">
        <v>4</v>
      </c>
      <c r="N4" s="1" t="s">
        <v>2</v>
      </c>
      <c r="O4" s="1" t="s">
        <v>3</v>
      </c>
      <c r="P4" s="1" t="s">
        <v>4</v>
      </c>
      <c r="Q4" s="1" t="s">
        <v>2</v>
      </c>
      <c r="R4" s="1" t="s">
        <v>3</v>
      </c>
      <c r="S4" s="1" t="s">
        <v>4</v>
      </c>
      <c r="V4" s="1" t="s">
        <v>1</v>
      </c>
      <c r="W4" s="1" t="s">
        <v>5</v>
      </c>
      <c r="X4" s="1" t="s">
        <v>1</v>
      </c>
      <c r="Y4" s="1" t="s">
        <v>5</v>
      </c>
      <c r="Z4" s="1" t="s">
        <v>1</v>
      </c>
      <c r="AA4" s="1" t="s">
        <v>5</v>
      </c>
      <c r="AB4" s="4" t="s">
        <v>32</v>
      </c>
      <c r="AC4" s="4">
        <f>AVERAGE(V5:AA20)</f>
        <v>7.570195652173914</v>
      </c>
    </row>
    <row r="5" spans="2:29">
      <c r="B5" s="2">
        <v>2.7401080000000001E-2</v>
      </c>
      <c r="C5" s="2">
        <v>-0.28453659999999997</v>
      </c>
      <c r="D5" s="2">
        <v>0.25713550000000002</v>
      </c>
      <c r="E5" s="2">
        <v>0.1062558</v>
      </c>
      <c r="F5" s="2">
        <v>-7.347998E-2</v>
      </c>
      <c r="G5" s="2">
        <v>-3.2775850000000002E-2</v>
      </c>
      <c r="H5" s="2">
        <v>0.76299349999999999</v>
      </c>
      <c r="I5" s="2">
        <v>-0.64582249999999997</v>
      </c>
      <c r="J5" s="2">
        <v>-0.117171</v>
      </c>
      <c r="K5" s="2">
        <v>-0.27198679999999997</v>
      </c>
      <c r="L5" s="2">
        <v>0.27198679999999997</v>
      </c>
      <c r="M5" s="2">
        <v>0</v>
      </c>
      <c r="N5" s="2">
        <v>0.18168999999999999</v>
      </c>
      <c r="O5" s="2">
        <v>-0.27733859999999999</v>
      </c>
      <c r="P5" s="2">
        <v>9.5648659999999996E-2</v>
      </c>
      <c r="Q5" s="2">
        <v>-0.265791</v>
      </c>
      <c r="R5" s="2">
        <v>5.2366509999999998E-2</v>
      </c>
      <c r="S5" s="2">
        <v>0.21342449999999999</v>
      </c>
      <c r="V5" s="1">
        <v>5.4832999999999998</v>
      </c>
      <c r="W5" s="1">
        <v>11.55</v>
      </c>
      <c r="X5" s="1">
        <v>11.55</v>
      </c>
      <c r="Y5" s="1">
        <v>11.05</v>
      </c>
      <c r="Z5" s="1">
        <v>13.95</v>
      </c>
      <c r="AA5" s="1">
        <v>12.283300000000001</v>
      </c>
      <c r="AB5" s="4" t="s">
        <v>33</v>
      </c>
      <c r="AC5" s="4">
        <f>STDEV(V5:AA20)</f>
        <v>3.5390097163935743</v>
      </c>
    </row>
    <row r="6" spans="2:29">
      <c r="B6" s="2">
        <v>0.1302759</v>
      </c>
      <c r="C6" s="2">
        <v>1.907934E-2</v>
      </c>
      <c r="D6" s="2">
        <v>-0.14935519999999999</v>
      </c>
      <c r="E6" s="2">
        <v>-0.35706169999999998</v>
      </c>
      <c r="F6" s="2">
        <v>0.35706169999999998</v>
      </c>
      <c r="G6" s="2">
        <v>0</v>
      </c>
      <c r="H6" s="2">
        <v>0.56991789999999998</v>
      </c>
      <c r="I6" s="2">
        <v>-0.56991789999999998</v>
      </c>
      <c r="J6" s="2">
        <v>0</v>
      </c>
      <c r="K6" s="2">
        <v>-0.39112819999999998</v>
      </c>
      <c r="L6" s="2">
        <v>0.54684440000000001</v>
      </c>
      <c r="M6" s="2">
        <v>-0.1557162</v>
      </c>
      <c r="N6" s="2">
        <v>0.62993180000000004</v>
      </c>
      <c r="O6" s="2">
        <v>-0.62993180000000004</v>
      </c>
      <c r="P6" s="2">
        <v>0</v>
      </c>
      <c r="Q6" s="2">
        <v>0.52667589999999997</v>
      </c>
      <c r="R6" s="2">
        <v>-0.48775740000000001</v>
      </c>
      <c r="S6" s="2">
        <v>-3.8918590000000003E-2</v>
      </c>
      <c r="V6" s="1">
        <v>10.4</v>
      </c>
      <c r="W6" s="1">
        <v>6.3833000000000002</v>
      </c>
      <c r="X6" s="1">
        <v>6.625</v>
      </c>
      <c r="Y6" s="1">
        <v>4.6082999999999998</v>
      </c>
      <c r="Z6" s="1">
        <v>8.9916999999999998</v>
      </c>
      <c r="AA6" s="1">
        <v>2.7749999999999999</v>
      </c>
    </row>
    <row r="7" spans="2:29">
      <c r="B7" s="2">
        <v>-0.14791940000000001</v>
      </c>
      <c r="C7" s="2">
        <v>0.1140047</v>
      </c>
      <c r="D7" s="2">
        <v>3.3914680000000003E-2</v>
      </c>
      <c r="E7" s="2">
        <v>-1.319649E-2</v>
      </c>
      <c r="F7" s="2">
        <v>7.1778739999999994E-2</v>
      </c>
      <c r="G7" s="2">
        <v>-5.8582250000000002E-2</v>
      </c>
      <c r="H7" s="2">
        <v>-0.1211006</v>
      </c>
      <c r="I7" s="2">
        <v>-9.8693859999999994E-2</v>
      </c>
      <c r="J7" s="2">
        <v>0.2197945</v>
      </c>
      <c r="K7" s="2">
        <v>0.34914119999999998</v>
      </c>
      <c r="L7" s="2">
        <v>-0.33562769999999997</v>
      </c>
      <c r="M7" s="2">
        <v>-1.3513509999999999E-2</v>
      </c>
      <c r="N7" s="2">
        <v>7.1559429999999993E-2</v>
      </c>
      <c r="O7" s="2">
        <v>-7.1559429999999993E-2</v>
      </c>
      <c r="P7" s="2">
        <v>0</v>
      </c>
      <c r="Q7" s="2">
        <v>-0.24668860000000001</v>
      </c>
      <c r="R7" s="2">
        <v>0.20958570000000001</v>
      </c>
      <c r="S7" s="2">
        <v>3.7102870000000003E-2</v>
      </c>
      <c r="V7" s="1">
        <v>10.9</v>
      </c>
      <c r="W7" s="1">
        <v>10.433299999999999</v>
      </c>
      <c r="X7" s="1">
        <v>6.5667</v>
      </c>
      <c r="Y7" s="1">
        <v>9.3332999999999995</v>
      </c>
      <c r="Z7" s="1">
        <v>4.5999999999999996</v>
      </c>
      <c r="AA7" s="1">
        <v>1.2166999999999999</v>
      </c>
    </row>
    <row r="8" spans="2:29">
      <c r="B8" s="2">
        <v>0.42953019999999997</v>
      </c>
      <c r="C8" s="2">
        <v>-0.28515560000000001</v>
      </c>
      <c r="D8" s="2">
        <v>-0.14437459999999999</v>
      </c>
      <c r="E8" s="2">
        <v>-0.2326223</v>
      </c>
      <c r="F8" s="2">
        <v>0.17779030000000001</v>
      </c>
      <c r="G8" s="2">
        <v>5.4831900000000003E-2</v>
      </c>
      <c r="H8" s="2">
        <v>-0.23472380000000001</v>
      </c>
      <c r="I8" s="2">
        <v>-3.9646199999999999E-4</v>
      </c>
      <c r="J8" s="2">
        <v>0.2351203</v>
      </c>
      <c r="K8" s="2">
        <v>-8.6583969999999996E-2</v>
      </c>
      <c r="L8" s="2">
        <v>3.8545700000000002E-2</v>
      </c>
      <c r="M8" s="2">
        <v>4.8038270000000001E-2</v>
      </c>
      <c r="N8" s="2">
        <v>0.74581540000000002</v>
      </c>
      <c r="O8" s="2">
        <v>-0.74581540000000002</v>
      </c>
      <c r="P8" s="2">
        <v>0</v>
      </c>
      <c r="Q8" s="2">
        <v>-2.0183039999999999E-2</v>
      </c>
      <c r="R8" s="2">
        <v>-0.65658530000000004</v>
      </c>
      <c r="S8" s="2">
        <v>0.67676829999999999</v>
      </c>
      <c r="V8" s="1">
        <v>3.0167000000000002</v>
      </c>
      <c r="W8" s="1">
        <v>7.2167000000000003</v>
      </c>
      <c r="X8" s="1">
        <v>7.1166999999999998</v>
      </c>
      <c r="Y8" s="1">
        <v>8.9</v>
      </c>
      <c r="Z8" s="1">
        <v>5.7</v>
      </c>
      <c r="AA8" s="1">
        <v>1.85</v>
      </c>
    </row>
    <row r="9" spans="2:29">
      <c r="B9" s="2">
        <v>-1.9789339999999999E-2</v>
      </c>
      <c r="C9" s="2">
        <v>0.1142576</v>
      </c>
      <c r="D9" s="2">
        <v>-9.4468220000000006E-2</v>
      </c>
      <c r="E9" s="2">
        <v>9.5912929999999993E-2</v>
      </c>
      <c r="F9" s="2">
        <v>-0.1153222</v>
      </c>
      <c r="G9" s="2">
        <v>1.9409289999999999E-2</v>
      </c>
      <c r="H9" s="2">
        <v>0.23198279999999999</v>
      </c>
      <c r="I9" s="2">
        <v>-0.23198279999999999</v>
      </c>
      <c r="J9" s="2">
        <v>0</v>
      </c>
      <c r="K9" s="2">
        <v>0</v>
      </c>
      <c r="L9" s="2">
        <v>0.1218077</v>
      </c>
      <c r="M9" s="2">
        <v>-0.1218077</v>
      </c>
      <c r="N9" s="2">
        <v>0.23036499999999999</v>
      </c>
      <c r="O9" s="2">
        <v>-9.2487369999999999E-2</v>
      </c>
      <c r="P9" s="2">
        <v>-0.13787759999999999</v>
      </c>
      <c r="Q9" s="2">
        <v>-0.31422929999999999</v>
      </c>
      <c r="R9" s="2">
        <v>0.31422929999999999</v>
      </c>
      <c r="S9" s="2">
        <v>0</v>
      </c>
      <c r="V9" s="1">
        <v>13.2667</v>
      </c>
      <c r="W9" s="1">
        <v>9.1166999999999998</v>
      </c>
      <c r="X9" s="1">
        <v>7.1833</v>
      </c>
      <c r="Y9" s="1">
        <v>7.0833000000000004</v>
      </c>
      <c r="Z9" s="1">
        <v>12.2</v>
      </c>
      <c r="AA9" s="1">
        <v>9.1667000000000005</v>
      </c>
    </row>
    <row r="10" spans="2:29">
      <c r="B10" s="2">
        <v>-0.15314340000000001</v>
      </c>
      <c r="C10" s="2">
        <v>0.36034379999999999</v>
      </c>
      <c r="D10" s="2">
        <v>-0.20720040000000001</v>
      </c>
      <c r="E10" s="2">
        <v>-3.825199E-2</v>
      </c>
      <c r="F10" s="2">
        <v>0.69336370000000003</v>
      </c>
      <c r="G10" s="2">
        <v>-0.65511169999999996</v>
      </c>
      <c r="H10" s="2">
        <v>0.3833549</v>
      </c>
      <c r="I10" s="2">
        <v>-0.2994193</v>
      </c>
      <c r="J10" s="2">
        <v>-8.3935529999999994E-2</v>
      </c>
      <c r="K10" s="2">
        <v>0.31410919999999998</v>
      </c>
      <c r="L10" s="2">
        <v>-0.4197631</v>
      </c>
      <c r="M10" s="2">
        <v>0.10565380000000001</v>
      </c>
      <c r="N10" s="2">
        <v>0.5302635</v>
      </c>
      <c r="O10" s="2">
        <v>-0.5302635</v>
      </c>
      <c r="P10" s="2">
        <v>0</v>
      </c>
      <c r="Q10" s="2">
        <v>-0.12834090000000001</v>
      </c>
      <c r="R10" s="2">
        <v>-0.16981779999999999</v>
      </c>
      <c r="S10" s="2">
        <v>0.2981587</v>
      </c>
      <c r="V10" s="1">
        <v>4.0999999999999996</v>
      </c>
      <c r="W10" s="1">
        <v>9.0333000000000006</v>
      </c>
      <c r="X10" s="1">
        <v>8.4167000000000005</v>
      </c>
      <c r="Y10" s="1">
        <v>5.9333</v>
      </c>
      <c r="Z10" s="1">
        <v>10.6</v>
      </c>
      <c r="AA10" s="1">
        <v>5.5167000000000002</v>
      </c>
    </row>
    <row r="11" spans="2:29">
      <c r="B11" s="2">
        <v>0.19430700000000001</v>
      </c>
      <c r="C11" s="2">
        <v>0.33510109999999999</v>
      </c>
      <c r="D11" s="2">
        <v>-0.52940810000000005</v>
      </c>
      <c r="E11" s="2">
        <v>0.18210309999999999</v>
      </c>
      <c r="F11" s="2">
        <v>-0.18668560000000001</v>
      </c>
      <c r="G11" s="2">
        <v>4.5825099999999997E-3</v>
      </c>
      <c r="H11" s="2">
        <v>-3.1579610000000001E-2</v>
      </c>
      <c r="I11" s="2">
        <v>-5.428115E-2</v>
      </c>
      <c r="J11" s="2">
        <v>8.5860759999999994E-2</v>
      </c>
      <c r="K11" s="2">
        <v>-0.12171179999999999</v>
      </c>
      <c r="L11" s="2">
        <v>0.14452139999999999</v>
      </c>
      <c r="M11" s="2">
        <v>-2.2809610000000001E-2</v>
      </c>
      <c r="N11" s="2">
        <v>0.2451189</v>
      </c>
      <c r="O11" s="2">
        <v>-0.2451189</v>
      </c>
      <c r="P11" s="2">
        <v>0</v>
      </c>
      <c r="Q11" s="2">
        <v>-0.1715353</v>
      </c>
      <c r="R11" s="2">
        <v>0.26090249999999998</v>
      </c>
      <c r="S11" s="2">
        <v>-8.9367139999999998E-2</v>
      </c>
      <c r="V11" s="1">
        <v>11.2</v>
      </c>
      <c r="W11" s="1">
        <v>8.25</v>
      </c>
      <c r="X11" s="1">
        <v>6.7</v>
      </c>
      <c r="Y11" s="1">
        <v>7.15</v>
      </c>
      <c r="Z11" s="1">
        <v>11.8833</v>
      </c>
      <c r="AA11" s="1">
        <v>12.533300000000001</v>
      </c>
    </row>
    <row r="12" spans="2:29">
      <c r="B12" s="2">
        <v>1.9448880000000002E-2</v>
      </c>
      <c r="C12" s="2">
        <v>-0.54910590000000004</v>
      </c>
      <c r="D12" s="2">
        <v>0.52965700000000004</v>
      </c>
      <c r="E12" s="2">
        <v>-2.6826490000000001E-2</v>
      </c>
      <c r="F12" s="2">
        <v>5.5175349999999998E-2</v>
      </c>
      <c r="G12" s="2">
        <v>-2.834886E-2</v>
      </c>
      <c r="H12" s="2">
        <v>1</v>
      </c>
      <c r="I12" s="2">
        <v>-1</v>
      </c>
      <c r="J12" s="2">
        <v>0</v>
      </c>
      <c r="K12" s="2">
        <v>0.70077489999999998</v>
      </c>
      <c r="L12" s="2">
        <v>-0.70077489999999998</v>
      </c>
      <c r="M12" s="2">
        <v>0</v>
      </c>
      <c r="N12" s="2">
        <v>0.60806789999999999</v>
      </c>
      <c r="O12" s="2">
        <v>-4.7863040000000003E-2</v>
      </c>
      <c r="P12" s="2">
        <v>-0.56020479999999995</v>
      </c>
      <c r="Q12" s="2">
        <v>4.749245E-3</v>
      </c>
      <c r="R12" s="2">
        <v>-0.1288328</v>
      </c>
      <c r="S12" s="2">
        <v>0.1240835</v>
      </c>
      <c r="V12" s="1">
        <v>5.65</v>
      </c>
      <c r="W12" s="1">
        <v>12.55</v>
      </c>
      <c r="X12" s="1">
        <v>1.6</v>
      </c>
      <c r="Y12" s="1">
        <v>1.7250000000000001</v>
      </c>
      <c r="Z12" s="1">
        <v>4.9333</v>
      </c>
      <c r="AA12" s="1">
        <v>4.9000000000000004</v>
      </c>
    </row>
    <row r="13" spans="2:29">
      <c r="B13" s="2">
        <v>0.465113</v>
      </c>
      <c r="C13" s="2">
        <v>-0.45332509999999998</v>
      </c>
      <c r="D13" s="2">
        <v>-1.178796E-2</v>
      </c>
      <c r="E13" s="2">
        <v>-2.0104190000000001E-2</v>
      </c>
      <c r="F13" s="2">
        <v>0.11084529999999999</v>
      </c>
      <c r="G13" s="2">
        <v>-9.0741160000000001E-2</v>
      </c>
      <c r="H13" s="2">
        <v>-5.2857140000000004E-3</v>
      </c>
      <c r="I13" s="2">
        <v>-9.1374010000000006E-2</v>
      </c>
      <c r="J13" s="2">
        <v>9.6659729999999999E-2</v>
      </c>
      <c r="K13" s="2">
        <v>-2.7965429999999999E-2</v>
      </c>
      <c r="L13" s="2">
        <v>2.7965429999999999E-2</v>
      </c>
      <c r="M13" s="2">
        <v>0</v>
      </c>
      <c r="N13" s="2">
        <v>5.1478900000000001E-2</v>
      </c>
      <c r="O13" s="2">
        <v>0.56522159999999999</v>
      </c>
      <c r="P13" s="2">
        <v>-0.61670049999999998</v>
      </c>
      <c r="Q13" s="2">
        <v>0.37154920000000002</v>
      </c>
      <c r="R13" s="2">
        <v>-0.3835015</v>
      </c>
      <c r="S13" s="2">
        <v>1.1952290000000001E-2</v>
      </c>
      <c r="V13" s="1">
        <v>2.9666999999999999</v>
      </c>
      <c r="W13" s="1">
        <v>8.3332999999999995</v>
      </c>
      <c r="X13" s="1">
        <v>4.4000000000000004</v>
      </c>
      <c r="Y13" s="1">
        <v>11.216699999999999</v>
      </c>
      <c r="Z13" s="1">
        <v>9.7833000000000006</v>
      </c>
      <c r="AA13" s="1">
        <v>10.8833</v>
      </c>
    </row>
    <row r="14" spans="2:29">
      <c r="B14" s="2">
        <v>0</v>
      </c>
      <c r="C14" s="2">
        <v>0.36476819999999999</v>
      </c>
      <c r="D14" s="2">
        <v>-0.36476819999999999</v>
      </c>
      <c r="E14" s="2">
        <v>0.94000119999999998</v>
      </c>
      <c r="F14" s="2">
        <v>-0.94000119999999998</v>
      </c>
      <c r="G14" s="2">
        <v>0</v>
      </c>
      <c r="H14" s="2">
        <v>7.9535670000000003E-2</v>
      </c>
      <c r="I14" s="2">
        <v>9.6036839999999998E-2</v>
      </c>
      <c r="J14" s="2">
        <v>-0.17557249999999999</v>
      </c>
      <c r="K14" s="2">
        <v>-0.27498549999999999</v>
      </c>
      <c r="L14" s="2">
        <v>0.27317999999999998</v>
      </c>
      <c r="M14" s="2">
        <v>1.8054049999999999E-3</v>
      </c>
      <c r="N14" s="2">
        <v>0.242234</v>
      </c>
      <c r="O14" s="2">
        <v>-1.6897279999999999E-3</v>
      </c>
      <c r="P14" s="2">
        <v>-0.24054429999999999</v>
      </c>
      <c r="Q14" s="2">
        <v>0.259106</v>
      </c>
      <c r="R14" s="2">
        <v>-0.1379533</v>
      </c>
      <c r="S14" s="2">
        <v>-0.1211527</v>
      </c>
      <c r="V14" s="1">
        <v>9.85</v>
      </c>
      <c r="W14" s="1">
        <v>6.05</v>
      </c>
      <c r="X14" s="1">
        <v>12.816700000000001</v>
      </c>
      <c r="Y14" s="1">
        <v>12.466699999999999</v>
      </c>
      <c r="Z14" s="1">
        <v>5.2167000000000003</v>
      </c>
      <c r="AA14" s="1">
        <v>7.8333000000000004</v>
      </c>
    </row>
    <row r="15" spans="2:29">
      <c r="B15" s="2">
        <v>-2.4589960000000001E-2</v>
      </c>
      <c r="C15" s="2">
        <v>-0.1355209</v>
      </c>
      <c r="D15" s="2">
        <v>0.1601109</v>
      </c>
      <c r="E15" s="2">
        <v>-0.45562320000000001</v>
      </c>
      <c r="F15" s="2">
        <v>0.45562320000000001</v>
      </c>
      <c r="G15" s="2">
        <v>0</v>
      </c>
      <c r="H15" s="2">
        <v>0.24324589999999999</v>
      </c>
      <c r="I15" s="2">
        <v>-0.24324589999999999</v>
      </c>
      <c r="J15" s="2">
        <v>0</v>
      </c>
      <c r="K15" s="2">
        <v>0</v>
      </c>
      <c r="L15" s="2">
        <v>-9.5308480000000001E-2</v>
      </c>
      <c r="M15" s="2">
        <v>9.5308480000000001E-2</v>
      </c>
      <c r="N15" s="2">
        <v>-0.375</v>
      </c>
      <c r="O15" s="2">
        <v>0.72918749999999999</v>
      </c>
      <c r="P15" s="2">
        <v>-0.35418749999999999</v>
      </c>
      <c r="Q15" s="2">
        <v>0.36244490000000001</v>
      </c>
      <c r="R15" s="2">
        <v>-0.36244490000000001</v>
      </c>
      <c r="S15" s="2">
        <v>0</v>
      </c>
      <c r="V15" s="1">
        <v>11.183299999999999</v>
      </c>
      <c r="W15" s="1">
        <v>1.3833</v>
      </c>
      <c r="X15" s="1">
        <v>3.7833000000000001</v>
      </c>
      <c r="Y15" s="1">
        <v>5</v>
      </c>
      <c r="Z15" s="1">
        <v>1.95</v>
      </c>
      <c r="AA15" s="1">
        <v>7.9333</v>
      </c>
    </row>
    <row r="16" spans="2:29">
      <c r="B16" s="2">
        <v>4.912333E-2</v>
      </c>
      <c r="C16" s="2">
        <v>-0.1051402</v>
      </c>
      <c r="D16" s="2">
        <v>5.6016900000000001E-2</v>
      </c>
      <c r="E16" s="2">
        <v>-0.32089499999999999</v>
      </c>
      <c r="F16" s="2">
        <v>0.32089499999999999</v>
      </c>
      <c r="G16" s="2">
        <v>0</v>
      </c>
      <c r="H16" s="2">
        <v>0</v>
      </c>
      <c r="I16" s="2">
        <v>0.4545032</v>
      </c>
      <c r="J16" s="2">
        <v>-0.4545032</v>
      </c>
      <c r="K16" s="2">
        <v>0.1438972</v>
      </c>
      <c r="L16" s="2">
        <v>-0.1438972</v>
      </c>
      <c r="M16" s="2">
        <v>0</v>
      </c>
      <c r="N16" s="2">
        <v>0.18117539999999999</v>
      </c>
      <c r="O16" s="2">
        <v>-0.18117539999999999</v>
      </c>
      <c r="P16" s="2">
        <v>0</v>
      </c>
      <c r="Q16" s="2">
        <v>5.2718230000000001E-3</v>
      </c>
      <c r="R16" s="2">
        <v>-0.17005960000000001</v>
      </c>
      <c r="S16" s="2">
        <v>0.16478780000000001</v>
      </c>
      <c r="V16" s="1">
        <v>6.5833000000000004</v>
      </c>
      <c r="W16" s="1">
        <v>4.3167</v>
      </c>
      <c r="X16" s="1">
        <v>7.7667000000000002</v>
      </c>
      <c r="Y16" s="1">
        <v>6.3</v>
      </c>
      <c r="Z16" s="1">
        <v>14.533300000000001</v>
      </c>
      <c r="AA16" s="1">
        <v>10.199999999999999</v>
      </c>
    </row>
    <row r="17" spans="1:29">
      <c r="B17" s="2">
        <v>8.0259259999999999E-2</v>
      </c>
      <c r="C17" s="2">
        <v>0.18493119999999999</v>
      </c>
      <c r="D17" s="2">
        <v>-0.2651905</v>
      </c>
      <c r="E17" s="2">
        <v>-0.13709440000000001</v>
      </c>
      <c r="F17" s="2">
        <v>0.13709440000000001</v>
      </c>
      <c r="G17" s="2">
        <v>0</v>
      </c>
      <c r="H17" s="2">
        <v>0.3058824</v>
      </c>
      <c r="I17" s="2">
        <v>-0.3058824</v>
      </c>
      <c r="J17" s="2">
        <v>0</v>
      </c>
      <c r="K17" s="2">
        <v>-0.24073330000000001</v>
      </c>
      <c r="L17" s="2">
        <v>0.24073330000000001</v>
      </c>
      <c r="M17" s="2">
        <v>0</v>
      </c>
      <c r="N17" s="2">
        <v>-0.23331569999999999</v>
      </c>
      <c r="O17" s="2">
        <v>-5.2473569999999997E-2</v>
      </c>
      <c r="P17" s="2">
        <v>0.28578930000000002</v>
      </c>
      <c r="Q17" s="2">
        <v>0.29198980000000002</v>
      </c>
      <c r="R17" s="2">
        <v>-0.2619301</v>
      </c>
      <c r="S17" s="2">
        <v>-3.005971E-2</v>
      </c>
      <c r="V17" s="1">
        <v>5.0167000000000002</v>
      </c>
      <c r="W17" s="1">
        <v>10.2333</v>
      </c>
      <c r="X17" s="1">
        <v>7.4832999999999998</v>
      </c>
      <c r="Y17" s="1">
        <v>10.166700000000001</v>
      </c>
      <c r="Z17" s="1">
        <v>1.65</v>
      </c>
      <c r="AA17" s="1">
        <v>4.5332999999999997</v>
      </c>
    </row>
    <row r="18" spans="1:29">
      <c r="B18" s="2">
        <v>1.154927E-2</v>
      </c>
      <c r="C18" s="2">
        <v>4.2147160000000003E-2</v>
      </c>
      <c r="D18" s="2">
        <v>-5.3696420000000002E-2</v>
      </c>
      <c r="E18" s="2">
        <v>0.56519019999999998</v>
      </c>
      <c r="F18" s="2">
        <v>-0.5739031</v>
      </c>
      <c r="G18" s="2">
        <v>8.7128919999999999E-3</v>
      </c>
      <c r="H18" s="2">
        <v>1.9305940000000001E-2</v>
      </c>
      <c r="I18" s="2">
        <v>0.12020740000000001</v>
      </c>
      <c r="J18" s="2">
        <v>-0.13951340000000001</v>
      </c>
      <c r="K18" s="2">
        <v>5.1105869999999998E-3</v>
      </c>
      <c r="L18" s="2">
        <v>8.5909429999999995E-2</v>
      </c>
      <c r="M18" s="2">
        <v>-9.1020030000000002E-2</v>
      </c>
      <c r="N18" s="2">
        <v>0.63860760000000005</v>
      </c>
      <c r="O18" s="2">
        <v>-0.33662039999999999</v>
      </c>
      <c r="P18" s="2">
        <v>-0.30198710000000001</v>
      </c>
      <c r="Q18" s="2">
        <v>-7.8939060000000005E-2</v>
      </c>
      <c r="R18" s="2">
        <v>-0.57893910000000004</v>
      </c>
      <c r="S18" s="2">
        <v>0.65787810000000002</v>
      </c>
      <c r="V18" s="1">
        <v>4.7332999999999998</v>
      </c>
      <c r="W18" s="1">
        <v>6.5</v>
      </c>
      <c r="X18" s="1">
        <v>10.3833</v>
      </c>
      <c r="Y18" s="1">
        <v>8.7166999999999994</v>
      </c>
      <c r="Z18" s="1">
        <v>4.7</v>
      </c>
      <c r="AA18" s="3">
        <v>0.95</v>
      </c>
    </row>
    <row r="19" spans="1:29">
      <c r="B19" s="2">
        <v>-0.12010120000000001</v>
      </c>
      <c r="C19" s="2">
        <v>-1.9028570000000002E-2</v>
      </c>
      <c r="D19" s="2">
        <v>0.1391298</v>
      </c>
      <c r="E19" s="2">
        <v>-0.3692648</v>
      </c>
      <c r="F19" s="2">
        <v>0.3692648</v>
      </c>
      <c r="G19" s="2">
        <v>0</v>
      </c>
      <c r="H19" s="2">
        <v>0.114343</v>
      </c>
      <c r="I19" s="2">
        <v>-0.114343</v>
      </c>
      <c r="J19" s="2">
        <v>0</v>
      </c>
      <c r="K19" s="2">
        <v>-8.0428739999999999E-2</v>
      </c>
      <c r="L19" s="2">
        <v>-0.3549563</v>
      </c>
      <c r="M19" s="2">
        <v>0.43538500000000002</v>
      </c>
      <c r="V19" s="1">
        <v>12.2333</v>
      </c>
      <c r="W19" s="1">
        <v>12.033300000000001</v>
      </c>
      <c r="X19" s="1">
        <v>1.5667</v>
      </c>
      <c r="Y19" s="1">
        <v>8.1</v>
      </c>
    </row>
    <row r="20" spans="1:29">
      <c r="B20" s="2">
        <v>0.14948880000000001</v>
      </c>
      <c r="C20" s="2">
        <v>-0.17638100000000001</v>
      </c>
      <c r="D20" s="2">
        <v>2.6892200000000002E-2</v>
      </c>
      <c r="E20" s="2">
        <v>-1.282692E-2</v>
      </c>
      <c r="F20" s="2">
        <v>9.0117920000000004E-2</v>
      </c>
      <c r="G20" s="2">
        <v>-7.7290990000000004E-2</v>
      </c>
      <c r="H20" s="2">
        <v>0.37417270000000002</v>
      </c>
      <c r="I20" s="2">
        <v>4.4470910000000002E-2</v>
      </c>
      <c r="J20" s="2">
        <v>-0.4186436</v>
      </c>
      <c r="K20" s="2">
        <v>-0.26061820000000002</v>
      </c>
      <c r="L20" s="2">
        <v>0.27272730000000001</v>
      </c>
      <c r="M20" s="2">
        <v>-1.2109089999999999E-2</v>
      </c>
      <c r="V20" s="1">
        <v>11.083299999999999</v>
      </c>
      <c r="W20" s="1">
        <v>13.433299999999999</v>
      </c>
      <c r="X20" s="1">
        <v>4.3333000000000004</v>
      </c>
      <c r="Y20" s="1">
        <v>2.6667000000000001</v>
      </c>
    </row>
    <row r="21" spans="1:29">
      <c r="A21" s="4" t="s">
        <v>32</v>
      </c>
      <c r="B21" s="4">
        <f>AVERAGE(B5:B20)</f>
        <v>6.8184588749999997E-2</v>
      </c>
      <c r="C21" s="4">
        <f t="shared" ref="C21:S21" si="0">AVERAGE(C5:C20)</f>
        <v>-2.9597548125000001E-2</v>
      </c>
      <c r="D21" s="4">
        <f t="shared" si="0"/>
        <v>-3.8587038749999997E-2</v>
      </c>
      <c r="E21" s="4">
        <f t="shared" si="0"/>
        <v>-5.8940156250000047E-3</v>
      </c>
      <c r="F21" s="4">
        <f t="shared" si="0"/>
        <v>5.9351145625000004E-2</v>
      </c>
      <c r="G21" s="4">
        <f t="shared" si="0"/>
        <v>-5.3457138624999997E-2</v>
      </c>
      <c r="H21" s="4">
        <f t="shared" si="0"/>
        <v>0.23075281162499997</v>
      </c>
      <c r="I21" s="4">
        <f t="shared" si="0"/>
        <v>-0.18375880824999999</v>
      </c>
      <c r="J21" s="4">
        <f t="shared" si="0"/>
        <v>-4.6993996249999996E-2</v>
      </c>
      <c r="K21" s="4">
        <f t="shared" si="0"/>
        <v>-1.5194303312499999E-2</v>
      </c>
      <c r="L21" s="4">
        <f t="shared" si="0"/>
        <v>-1.6316387500000043E-3</v>
      </c>
      <c r="M21" s="4">
        <f t="shared" si="0"/>
        <v>1.6825925937500003E-2</v>
      </c>
      <c r="N21" s="4">
        <f t="shared" si="0"/>
        <v>0.26771372357142859</v>
      </c>
      <c r="O21" s="4">
        <f t="shared" si="0"/>
        <v>-0.13699485985714285</v>
      </c>
      <c r="P21" s="4">
        <f t="shared" si="0"/>
        <v>-0.13071884571428569</v>
      </c>
      <c r="Q21" s="4">
        <f t="shared" si="0"/>
        <v>4.2577119142857146E-2</v>
      </c>
      <c r="R21" s="4">
        <f t="shared" si="0"/>
        <v>-0.17862412785714291</v>
      </c>
      <c r="S21" s="4">
        <f t="shared" si="0"/>
        <v>0.13604699428571426</v>
      </c>
    </row>
    <row r="22" spans="1:29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29" ht="20">
      <c r="B23" s="5" t="s">
        <v>22</v>
      </c>
      <c r="L23" s="1" t="s">
        <v>23</v>
      </c>
      <c r="U23" s="5" t="s">
        <v>21</v>
      </c>
    </row>
    <row r="24" spans="1:29">
      <c r="B24" s="1" t="s">
        <v>0</v>
      </c>
      <c r="H24" s="1" t="s">
        <v>7</v>
      </c>
      <c r="N24" s="1" t="s">
        <v>6</v>
      </c>
      <c r="V24" s="1" t="s">
        <v>20</v>
      </c>
      <c r="Z24" s="1" t="s">
        <v>23</v>
      </c>
    </row>
    <row r="25" spans="1:29">
      <c r="B25" s="1" t="s">
        <v>29</v>
      </c>
      <c r="E25" s="1" t="s">
        <v>30</v>
      </c>
      <c r="H25" s="1" t="s">
        <v>31</v>
      </c>
      <c r="K25" s="1" t="s">
        <v>30</v>
      </c>
      <c r="N25" s="1" t="s">
        <v>29</v>
      </c>
      <c r="Q25" s="1" t="s">
        <v>30</v>
      </c>
      <c r="V25" s="1" t="s">
        <v>0</v>
      </c>
      <c r="X25" s="1" t="s">
        <v>13</v>
      </c>
      <c r="Z25" s="1" t="s">
        <v>14</v>
      </c>
    </row>
    <row r="26" spans="1:29">
      <c r="B26" s="1" t="s">
        <v>2</v>
      </c>
      <c r="C26" s="1" t="s">
        <v>3</v>
      </c>
      <c r="D26" s="1" t="s">
        <v>4</v>
      </c>
      <c r="E26" s="1" t="s">
        <v>2</v>
      </c>
      <c r="F26" s="1" t="s">
        <v>11</v>
      </c>
      <c r="G26" s="1" t="s">
        <v>4</v>
      </c>
      <c r="H26" s="1" t="s">
        <v>2</v>
      </c>
      <c r="I26" s="1" t="s">
        <v>3</v>
      </c>
      <c r="J26" s="1" t="s">
        <v>4</v>
      </c>
      <c r="K26" s="1" t="s">
        <v>2</v>
      </c>
      <c r="L26" s="1" t="s">
        <v>11</v>
      </c>
      <c r="M26" s="1" t="s">
        <v>4</v>
      </c>
      <c r="N26" s="1" t="s">
        <v>2</v>
      </c>
      <c r="O26" s="1" t="s">
        <v>3</v>
      </c>
      <c r="P26" s="1" t="s">
        <v>4</v>
      </c>
      <c r="Q26" s="1" t="s">
        <v>2</v>
      </c>
      <c r="R26" s="1" t="s">
        <v>11</v>
      </c>
      <c r="S26" s="1" t="s">
        <v>4</v>
      </c>
      <c r="V26" s="1" t="s">
        <v>1</v>
      </c>
      <c r="W26" s="1" t="s">
        <v>5</v>
      </c>
      <c r="X26" s="1" t="s">
        <v>1</v>
      </c>
      <c r="Y26" s="1" t="s">
        <v>5</v>
      </c>
      <c r="Z26" s="1" t="s">
        <v>1</v>
      </c>
      <c r="AA26" s="1" t="s">
        <v>5</v>
      </c>
      <c r="AB26" s="4" t="s">
        <v>32</v>
      </c>
      <c r="AC26" s="4">
        <f>AVERAGE(V27:AA42)</f>
        <v>8.6511739130434755</v>
      </c>
    </row>
    <row r="27" spans="1:29">
      <c r="B27" s="1">
        <v>1.4666999999999999</v>
      </c>
      <c r="C27" s="1">
        <v>0.29165000000000002</v>
      </c>
      <c r="D27" s="1">
        <v>0</v>
      </c>
      <c r="E27" s="1">
        <v>1.0333000000000001</v>
      </c>
      <c r="F27" s="1">
        <v>1.28335</v>
      </c>
      <c r="G27" s="1">
        <v>0.1333</v>
      </c>
      <c r="H27" s="1">
        <v>0.7167</v>
      </c>
      <c r="I27" s="1">
        <v>2.3333499999999998</v>
      </c>
      <c r="J27" s="1">
        <v>0.7167</v>
      </c>
      <c r="K27" s="1">
        <v>2.3666999999999998</v>
      </c>
      <c r="L27" s="1">
        <v>2.9916499999999999</v>
      </c>
      <c r="M27" s="1">
        <v>0</v>
      </c>
      <c r="N27" s="1">
        <v>1.25</v>
      </c>
      <c r="O27" s="1">
        <v>2.2666499999999998</v>
      </c>
      <c r="P27" s="1">
        <v>0</v>
      </c>
      <c r="Q27" s="1">
        <v>2.6166999999999998</v>
      </c>
      <c r="R27" s="1">
        <v>1.8666499999999999</v>
      </c>
      <c r="S27" s="1">
        <v>0</v>
      </c>
      <c r="V27" s="1">
        <v>4.1166999999999998</v>
      </c>
      <c r="W27" s="1">
        <v>10.1333</v>
      </c>
      <c r="X27" s="1">
        <v>13.6</v>
      </c>
      <c r="Y27" s="1">
        <v>12.85</v>
      </c>
      <c r="Z27" s="1">
        <v>13.75</v>
      </c>
      <c r="AA27" s="1">
        <v>10.45</v>
      </c>
      <c r="AB27" s="4" t="s">
        <v>33</v>
      </c>
      <c r="AC27" s="4">
        <f>STDEV(V27:AA42)</f>
        <v>2.9387052853318409</v>
      </c>
    </row>
    <row r="28" spans="1:29">
      <c r="B28" s="1">
        <v>0</v>
      </c>
      <c r="C28" s="1">
        <v>2.1749999999999998</v>
      </c>
      <c r="D28" s="1">
        <v>0.76670000000000005</v>
      </c>
      <c r="E28" s="1">
        <v>3.3332999999999999</v>
      </c>
      <c r="F28" s="1">
        <v>1.825</v>
      </c>
      <c r="G28" s="1">
        <v>0</v>
      </c>
      <c r="H28" s="1">
        <v>1.3583000000000001</v>
      </c>
      <c r="I28" s="1">
        <v>0.9</v>
      </c>
      <c r="J28" s="1">
        <v>0</v>
      </c>
      <c r="K28" s="1">
        <v>1.6167</v>
      </c>
      <c r="L28" s="1">
        <v>0.65834999999999999</v>
      </c>
      <c r="M28" s="1">
        <v>1.2</v>
      </c>
      <c r="N28" s="1">
        <v>0.5333</v>
      </c>
      <c r="O28" s="1">
        <v>0.82915000000000005</v>
      </c>
      <c r="P28" s="1">
        <v>0</v>
      </c>
      <c r="Q28" s="1">
        <v>0.36670000000000003</v>
      </c>
      <c r="R28" s="1">
        <v>0.84584999999999999</v>
      </c>
      <c r="S28" s="1">
        <v>8.3299999999999999E-2</v>
      </c>
      <c r="V28" s="1">
        <v>9.4832999999999998</v>
      </c>
      <c r="W28" s="1">
        <v>9.8332999999999995</v>
      </c>
      <c r="X28" s="1">
        <v>6.55</v>
      </c>
      <c r="Y28" s="1">
        <v>9.4</v>
      </c>
      <c r="Z28" s="1">
        <v>11.0083</v>
      </c>
      <c r="AA28" s="1">
        <v>5.4667000000000003</v>
      </c>
    </row>
    <row r="29" spans="1:29">
      <c r="B29" s="1">
        <v>1.3332999999999999</v>
      </c>
      <c r="C29" s="1">
        <v>1.6166499999999999</v>
      </c>
      <c r="D29" s="1">
        <v>0</v>
      </c>
      <c r="E29" s="1">
        <v>6.6699999999999995E-2</v>
      </c>
      <c r="F29" s="1">
        <v>0.72499999999999998</v>
      </c>
      <c r="G29" s="1">
        <v>0.23330000000000001</v>
      </c>
      <c r="H29" s="1">
        <v>0.51670000000000005</v>
      </c>
      <c r="I29" s="1">
        <v>0.76665000000000005</v>
      </c>
      <c r="J29" s="1">
        <v>2.2000000000000002</v>
      </c>
      <c r="K29" s="1">
        <v>2.95</v>
      </c>
      <c r="L29" s="1">
        <v>2.1749999999999998</v>
      </c>
      <c r="M29" s="1">
        <v>0.1</v>
      </c>
      <c r="N29" s="1">
        <v>0.4667</v>
      </c>
      <c r="O29" s="1">
        <v>0.48335</v>
      </c>
      <c r="P29" s="1">
        <v>0</v>
      </c>
      <c r="Q29" s="1">
        <v>0.35</v>
      </c>
      <c r="R29" s="1">
        <v>0.44164999999999999</v>
      </c>
      <c r="S29" s="1">
        <v>0</v>
      </c>
      <c r="V29" s="1">
        <v>12.7333</v>
      </c>
      <c r="W29" s="1">
        <v>6.9333</v>
      </c>
      <c r="X29" s="1">
        <v>8</v>
      </c>
      <c r="Y29" s="1">
        <v>11.9833</v>
      </c>
      <c r="Z29" s="1">
        <v>3.9</v>
      </c>
      <c r="AA29" s="1">
        <v>3.8332999999999999</v>
      </c>
    </row>
    <row r="30" spans="1:29">
      <c r="B30" s="1">
        <v>1.25</v>
      </c>
      <c r="C30" s="1">
        <v>1.075</v>
      </c>
      <c r="D30" s="1">
        <v>0.68330000000000002</v>
      </c>
      <c r="E30" s="1">
        <v>2.7667000000000002</v>
      </c>
      <c r="F30" s="1">
        <v>2.4416500000000001</v>
      </c>
      <c r="G30" s="1">
        <v>0</v>
      </c>
      <c r="H30" s="1">
        <v>4.25</v>
      </c>
      <c r="I30" s="1">
        <v>1.3666499999999999</v>
      </c>
      <c r="J30" s="1">
        <v>1.45</v>
      </c>
      <c r="K30" s="1">
        <v>0.38329999999999997</v>
      </c>
      <c r="L30" s="1">
        <v>0.95</v>
      </c>
      <c r="M30" s="1">
        <v>1.9666999999999999</v>
      </c>
      <c r="N30" s="1">
        <v>0.05</v>
      </c>
      <c r="O30" s="1">
        <v>0.23335</v>
      </c>
      <c r="P30" s="1">
        <v>0</v>
      </c>
      <c r="Q30" s="1">
        <v>3.3300000000000003E-2</v>
      </c>
      <c r="R30" s="1">
        <v>0.54164999999999996</v>
      </c>
      <c r="S30" s="1">
        <v>0.5333</v>
      </c>
      <c r="V30" s="1">
        <v>6.4166999999999996</v>
      </c>
      <c r="W30" s="1">
        <v>10.8833</v>
      </c>
      <c r="X30" s="1">
        <v>12.9833</v>
      </c>
      <c r="Y30" s="1">
        <v>12.083299999999999</v>
      </c>
      <c r="Z30" s="1">
        <v>4.8</v>
      </c>
      <c r="AA30" s="1">
        <v>3.5</v>
      </c>
    </row>
    <row r="31" spans="1:29">
      <c r="B31" s="1">
        <v>0.23330000000000001</v>
      </c>
      <c r="C31" s="1">
        <v>0.70835000000000004</v>
      </c>
      <c r="D31" s="1">
        <v>2.4500000000000002</v>
      </c>
      <c r="E31" s="1">
        <v>2.35</v>
      </c>
      <c r="F31" s="1">
        <v>2.5166499999999998</v>
      </c>
      <c r="G31" s="1">
        <v>6.6699999999999995E-2</v>
      </c>
      <c r="H31" s="1">
        <v>1.1000000000000001</v>
      </c>
      <c r="I31" s="1">
        <v>0.88334999999999997</v>
      </c>
      <c r="J31" s="1">
        <v>0</v>
      </c>
      <c r="K31" s="1">
        <v>0</v>
      </c>
      <c r="L31" s="1">
        <v>1.1416500000000001</v>
      </c>
      <c r="M31" s="1">
        <v>0.31669999999999998</v>
      </c>
      <c r="N31" s="1">
        <v>0.83330000000000004</v>
      </c>
      <c r="O31" s="1">
        <v>2.4249999999999998</v>
      </c>
      <c r="P31" s="1">
        <v>2.7667000000000002</v>
      </c>
      <c r="Q31" s="1">
        <v>2.4666999999999999</v>
      </c>
      <c r="R31" s="1">
        <v>2.6916500000000001</v>
      </c>
      <c r="S31" s="1">
        <v>0</v>
      </c>
      <c r="V31" s="1">
        <v>9.85</v>
      </c>
      <c r="W31" s="1">
        <v>10.6333</v>
      </c>
      <c r="X31" s="1">
        <v>6.5833000000000004</v>
      </c>
      <c r="Y31" s="1">
        <v>3.3666999999999998</v>
      </c>
      <c r="Z31" s="1">
        <v>12.416700000000001</v>
      </c>
      <c r="AA31" s="1">
        <v>9.7833000000000006</v>
      </c>
    </row>
    <row r="32" spans="1:29">
      <c r="B32" s="1">
        <v>0.2833</v>
      </c>
      <c r="C32" s="1">
        <v>0.59165000000000001</v>
      </c>
      <c r="D32" s="1">
        <v>0.38329999999999997</v>
      </c>
      <c r="E32" s="1">
        <v>0.48330000000000001</v>
      </c>
      <c r="F32" s="1">
        <v>5.8349999999999999E-2</v>
      </c>
      <c r="G32" s="1">
        <v>1.2666999999999999</v>
      </c>
      <c r="H32" s="1">
        <v>0.95</v>
      </c>
      <c r="I32" s="1">
        <v>1.6166499999999999</v>
      </c>
      <c r="J32" s="1">
        <v>0.38329999999999997</v>
      </c>
      <c r="K32" s="1">
        <v>0.05</v>
      </c>
      <c r="L32" s="1">
        <v>0.98334999999999995</v>
      </c>
      <c r="M32" s="1">
        <v>0.58330000000000004</v>
      </c>
      <c r="N32" s="1">
        <v>1.67E-2</v>
      </c>
      <c r="O32" s="1">
        <v>1.84165</v>
      </c>
      <c r="P32" s="1">
        <v>0</v>
      </c>
      <c r="Q32" s="1">
        <v>0.4</v>
      </c>
      <c r="R32" s="1">
        <v>1.3583499999999999</v>
      </c>
      <c r="S32" s="1">
        <v>0</v>
      </c>
      <c r="V32" s="1">
        <v>5.15</v>
      </c>
      <c r="W32" s="1">
        <v>6.45</v>
      </c>
      <c r="X32" s="1">
        <v>10.9</v>
      </c>
      <c r="Y32" s="1">
        <v>8.25</v>
      </c>
      <c r="Z32" s="1">
        <v>9.4499999999999993</v>
      </c>
      <c r="AA32" s="1">
        <v>6.6666999999999996</v>
      </c>
    </row>
    <row r="33" spans="1:27">
      <c r="B33" s="1">
        <v>0</v>
      </c>
      <c r="C33" s="1">
        <v>1.1333500000000001</v>
      </c>
      <c r="D33" s="1">
        <v>2.5499999999999998</v>
      </c>
      <c r="E33" s="1">
        <v>0.31669999999999998</v>
      </c>
      <c r="F33" s="1">
        <v>1.5166500000000001</v>
      </c>
      <c r="G33" s="1">
        <v>1.67E-2</v>
      </c>
      <c r="H33" s="1">
        <v>0.05</v>
      </c>
      <c r="I33" s="1">
        <v>0.41665000000000002</v>
      </c>
      <c r="J33" s="1">
        <v>0.7</v>
      </c>
      <c r="K33" s="1">
        <v>0.88329999999999997</v>
      </c>
      <c r="L33" s="1">
        <v>0.85834999999999995</v>
      </c>
      <c r="M33" s="1">
        <v>0.88329999999999997</v>
      </c>
      <c r="N33" s="1">
        <v>3.5832999999999999</v>
      </c>
      <c r="O33" s="1">
        <v>1.84165</v>
      </c>
      <c r="P33" s="1">
        <v>0</v>
      </c>
      <c r="Q33" s="1">
        <v>2.1</v>
      </c>
      <c r="R33" s="1">
        <v>1.41665</v>
      </c>
      <c r="S33" s="1">
        <v>1.6167</v>
      </c>
      <c r="V33" s="1">
        <v>12.7</v>
      </c>
      <c r="W33" s="1">
        <v>13.216699999999999</v>
      </c>
      <c r="X33" s="1">
        <v>3.5832999999999999</v>
      </c>
      <c r="Y33" s="1">
        <v>6.8</v>
      </c>
      <c r="Z33" s="1">
        <v>10.9833</v>
      </c>
      <c r="AA33" s="1">
        <v>12.7333</v>
      </c>
    </row>
    <row r="34" spans="1:27">
      <c r="B34" s="1">
        <v>8.3299999999999999E-2</v>
      </c>
      <c r="C34" s="1">
        <v>4.0333500000000004</v>
      </c>
      <c r="D34" s="1">
        <v>0</v>
      </c>
      <c r="E34" s="1">
        <v>1.1167</v>
      </c>
      <c r="F34" s="1">
        <v>3.7083499999999998</v>
      </c>
      <c r="G34" s="1">
        <v>0.6</v>
      </c>
      <c r="H34" s="1">
        <v>0</v>
      </c>
      <c r="I34" s="1">
        <v>0.31664999999999999</v>
      </c>
      <c r="J34" s="1">
        <v>0</v>
      </c>
      <c r="K34" s="1">
        <v>1.2917000000000001</v>
      </c>
      <c r="L34" s="1">
        <v>1.5125</v>
      </c>
      <c r="M34" s="1">
        <v>0</v>
      </c>
      <c r="N34" s="1">
        <v>0.8</v>
      </c>
      <c r="O34" s="1">
        <v>0.3</v>
      </c>
      <c r="P34" s="1">
        <v>1.7833000000000001</v>
      </c>
      <c r="Q34" s="1">
        <v>1.3167</v>
      </c>
      <c r="R34" s="1">
        <v>1.40835</v>
      </c>
      <c r="S34" s="1">
        <v>3.3300000000000003E-2</v>
      </c>
      <c r="V34" s="1">
        <v>12.083299999999999</v>
      </c>
      <c r="W34" s="1">
        <v>14.583299999999999</v>
      </c>
      <c r="X34" s="1">
        <v>4.55</v>
      </c>
      <c r="Y34" s="1">
        <v>6.85</v>
      </c>
      <c r="Z34" s="1">
        <v>5.9</v>
      </c>
      <c r="AA34" s="1">
        <v>9.4499999999999993</v>
      </c>
    </row>
    <row r="35" spans="1:27">
      <c r="B35" s="1">
        <v>0</v>
      </c>
      <c r="C35" s="1">
        <v>0.7</v>
      </c>
      <c r="D35" s="1">
        <v>1.67E-2</v>
      </c>
      <c r="E35" s="1">
        <v>2.1333000000000002</v>
      </c>
      <c r="F35" s="1">
        <v>1.1083499999999999</v>
      </c>
      <c r="G35" s="1">
        <v>0.5</v>
      </c>
      <c r="H35" s="1">
        <v>3.3300000000000003E-2</v>
      </c>
      <c r="I35" s="1">
        <v>0.35</v>
      </c>
      <c r="J35" s="1">
        <v>5.5667</v>
      </c>
      <c r="K35" s="1">
        <v>2.1333000000000002</v>
      </c>
      <c r="L35" s="1">
        <v>0</v>
      </c>
      <c r="M35" s="1">
        <v>0</v>
      </c>
      <c r="N35" s="1">
        <v>8.3299999999999999E-2</v>
      </c>
      <c r="O35" s="1">
        <v>0.38335000000000002</v>
      </c>
      <c r="P35" s="1">
        <v>2.3666999999999998</v>
      </c>
      <c r="Q35" s="1">
        <v>1.2</v>
      </c>
      <c r="R35" s="1">
        <v>1.70835</v>
      </c>
      <c r="S35" s="1">
        <v>0</v>
      </c>
      <c r="V35" s="1">
        <v>7</v>
      </c>
      <c r="W35" s="1">
        <v>8.7332999999999998</v>
      </c>
      <c r="X35" s="1">
        <v>12.2667</v>
      </c>
      <c r="Y35" s="1">
        <v>9.5333000000000006</v>
      </c>
      <c r="Z35" s="1">
        <v>7.5667</v>
      </c>
      <c r="AA35" s="1">
        <v>9.7332999999999998</v>
      </c>
    </row>
    <row r="36" spans="1:27">
      <c r="B36" s="1">
        <v>0</v>
      </c>
      <c r="C36" s="1">
        <v>0.21665000000000001</v>
      </c>
      <c r="D36" s="1">
        <v>1.2</v>
      </c>
      <c r="E36" s="1">
        <v>0.1</v>
      </c>
      <c r="F36" s="1">
        <v>0.78334999999999999</v>
      </c>
      <c r="G36" s="1">
        <v>0</v>
      </c>
      <c r="H36" s="1">
        <v>2.8167</v>
      </c>
      <c r="I36" s="1">
        <v>1.28335</v>
      </c>
      <c r="J36" s="1">
        <v>1.1499999999999999</v>
      </c>
      <c r="K36" s="1">
        <v>6.8666999999999998</v>
      </c>
      <c r="L36" s="1">
        <v>1.925</v>
      </c>
      <c r="M36" s="1">
        <v>0</v>
      </c>
      <c r="N36" s="1">
        <v>0.16669999999999999</v>
      </c>
      <c r="O36" s="1">
        <v>0.59165000000000001</v>
      </c>
      <c r="P36" s="1">
        <v>1.1333</v>
      </c>
      <c r="Q36" s="1">
        <v>1.5</v>
      </c>
      <c r="R36" s="1">
        <v>1.59165</v>
      </c>
      <c r="S36" s="1">
        <v>0.98329999999999995</v>
      </c>
      <c r="V36" s="1">
        <v>7.9</v>
      </c>
      <c r="W36" s="1">
        <v>6.5332999999999997</v>
      </c>
      <c r="X36" s="1">
        <v>12.433299999999999</v>
      </c>
      <c r="Y36" s="1">
        <v>12.2667</v>
      </c>
      <c r="Z36" s="1">
        <v>4.8833000000000002</v>
      </c>
      <c r="AA36" s="1">
        <v>11.966699999999999</v>
      </c>
    </row>
    <row r="37" spans="1:27">
      <c r="B37" s="1">
        <v>0.1</v>
      </c>
      <c r="C37" s="1">
        <v>1.125</v>
      </c>
      <c r="D37" s="1">
        <v>1.7166999999999999</v>
      </c>
      <c r="E37" s="1">
        <v>2.7332999999999998</v>
      </c>
      <c r="F37" s="1">
        <v>0.91664999999999996</v>
      </c>
      <c r="G37" s="1">
        <v>0</v>
      </c>
      <c r="H37" s="1">
        <v>2.3332999999999999</v>
      </c>
      <c r="I37" s="1">
        <v>0.375</v>
      </c>
      <c r="J37" s="1">
        <v>0</v>
      </c>
      <c r="K37" s="1">
        <v>0</v>
      </c>
      <c r="L37" s="1">
        <v>0.72499999999999998</v>
      </c>
      <c r="M37" s="1">
        <v>2.9832999999999998</v>
      </c>
      <c r="N37" s="1">
        <v>0.6</v>
      </c>
      <c r="O37" s="1">
        <v>0.21665000000000001</v>
      </c>
      <c r="P37" s="1">
        <v>0.56669999999999998</v>
      </c>
      <c r="Q37" s="1">
        <v>1.3332999999999999</v>
      </c>
      <c r="R37" s="1">
        <v>1.03335</v>
      </c>
      <c r="S37" s="1">
        <v>0</v>
      </c>
      <c r="V37" s="1">
        <v>7.0833000000000004</v>
      </c>
      <c r="W37" s="1">
        <v>7.8</v>
      </c>
      <c r="X37" s="1">
        <v>6.8666999999999998</v>
      </c>
      <c r="Y37" s="1">
        <v>6.3833000000000002</v>
      </c>
      <c r="Z37" s="1">
        <v>6.7332999999999998</v>
      </c>
      <c r="AA37" s="1">
        <v>11.8</v>
      </c>
    </row>
    <row r="38" spans="1:27">
      <c r="B38" s="1">
        <v>0.68330000000000002</v>
      </c>
      <c r="C38" s="1">
        <v>2.1916500000000001</v>
      </c>
      <c r="D38" s="1">
        <v>0</v>
      </c>
      <c r="E38" s="1">
        <v>4.9166999999999996</v>
      </c>
      <c r="F38" s="1">
        <v>1.15835</v>
      </c>
      <c r="G38" s="1">
        <v>0</v>
      </c>
      <c r="H38" s="1">
        <v>0</v>
      </c>
      <c r="I38" s="1">
        <v>6.6650000000000001E-2</v>
      </c>
      <c r="J38" s="1">
        <v>1.3667</v>
      </c>
      <c r="K38" s="1">
        <v>4</v>
      </c>
      <c r="L38" s="1">
        <v>0.48335</v>
      </c>
      <c r="M38" s="1">
        <v>0</v>
      </c>
      <c r="N38" s="1">
        <v>4.0833000000000004</v>
      </c>
      <c r="O38" s="1">
        <v>3.2</v>
      </c>
      <c r="P38" s="1">
        <v>0</v>
      </c>
      <c r="Q38" s="1">
        <v>0</v>
      </c>
      <c r="R38" s="1">
        <v>3.8166500000000001</v>
      </c>
      <c r="S38" s="1">
        <v>1.2833000000000001</v>
      </c>
      <c r="V38" s="1">
        <v>8.1166999999999998</v>
      </c>
      <c r="W38" s="1">
        <v>9.3167000000000009</v>
      </c>
      <c r="X38" s="1">
        <v>5.7</v>
      </c>
      <c r="Y38" s="1">
        <v>8.8167000000000009</v>
      </c>
      <c r="Z38" s="1">
        <v>13.183299999999999</v>
      </c>
      <c r="AA38" s="1">
        <v>11.466699999999999</v>
      </c>
    </row>
    <row r="39" spans="1:27">
      <c r="B39" s="1">
        <v>0</v>
      </c>
      <c r="C39" s="1">
        <v>1.1083499999999999</v>
      </c>
      <c r="D39" s="1">
        <v>0.8</v>
      </c>
      <c r="E39" s="1">
        <v>0.4667</v>
      </c>
      <c r="F39" s="1">
        <v>1.4333499999999999</v>
      </c>
      <c r="G39" s="1">
        <v>0</v>
      </c>
      <c r="H39" s="1">
        <v>1.6</v>
      </c>
      <c r="I39" s="1">
        <v>1.2</v>
      </c>
      <c r="J39" s="1">
        <v>0</v>
      </c>
      <c r="K39" s="1">
        <v>1.0832999999999999</v>
      </c>
      <c r="L39" s="1">
        <v>1.70835</v>
      </c>
      <c r="M39" s="1">
        <v>0</v>
      </c>
      <c r="N39" s="1">
        <v>0.26669999999999999</v>
      </c>
      <c r="O39" s="1">
        <v>3.3349999999999998E-2</v>
      </c>
      <c r="P39" s="1">
        <v>0.33329999999999999</v>
      </c>
      <c r="Q39" s="1">
        <v>0.58330000000000004</v>
      </c>
      <c r="R39" s="1">
        <v>0.85</v>
      </c>
      <c r="S39" s="1">
        <v>8.3299999999999999E-2</v>
      </c>
      <c r="V39" s="1">
        <v>7.0667</v>
      </c>
      <c r="W39" s="1">
        <v>4.7667000000000002</v>
      </c>
      <c r="X39" s="1">
        <v>7.1</v>
      </c>
      <c r="Y39" s="1">
        <v>8.5832999999999995</v>
      </c>
      <c r="Z39" s="1">
        <v>3.9832999999999998</v>
      </c>
      <c r="AA39" s="1">
        <v>6.8666999999999998</v>
      </c>
    </row>
    <row r="40" spans="1:27">
      <c r="B40" s="1">
        <v>0</v>
      </c>
      <c r="C40" s="1">
        <v>0.22500000000000001</v>
      </c>
      <c r="D40" s="1">
        <v>2.8332999999999999</v>
      </c>
      <c r="E40" s="1">
        <v>0.81669999999999998</v>
      </c>
      <c r="F40" s="1">
        <v>0.55000000000000004</v>
      </c>
      <c r="G40" s="1">
        <v>0</v>
      </c>
      <c r="H40" s="1">
        <v>0.7</v>
      </c>
      <c r="I40" s="1">
        <v>1.5249999999999999</v>
      </c>
      <c r="J40" s="1">
        <v>2.6833</v>
      </c>
      <c r="K40" s="1">
        <v>1.9167000000000001</v>
      </c>
      <c r="L40" s="1">
        <v>1.8666499999999999</v>
      </c>
      <c r="M40" s="1">
        <v>1.0333000000000001</v>
      </c>
      <c r="N40" s="1">
        <v>1.2166999999999999</v>
      </c>
      <c r="O40" s="1">
        <v>0.56664999999999999</v>
      </c>
      <c r="P40" s="1">
        <v>1.0166999999999999</v>
      </c>
      <c r="Q40" s="1">
        <v>0.05</v>
      </c>
      <c r="R40" s="1">
        <v>0.18335000000000001</v>
      </c>
      <c r="S40" s="1">
        <v>0.2167</v>
      </c>
      <c r="V40" s="1">
        <v>5.2167000000000003</v>
      </c>
      <c r="W40" s="1">
        <v>7.9166999999999996</v>
      </c>
      <c r="X40" s="1">
        <v>10.8667</v>
      </c>
      <c r="Y40" s="1">
        <v>11.066700000000001</v>
      </c>
      <c r="Z40" s="1">
        <v>9.1</v>
      </c>
      <c r="AA40" s="1">
        <v>3.05</v>
      </c>
    </row>
    <row r="41" spans="1:27">
      <c r="B41" s="1">
        <v>0.6</v>
      </c>
      <c r="C41" s="1">
        <v>0.96665000000000001</v>
      </c>
      <c r="D41" s="1">
        <v>1.9666999999999999</v>
      </c>
      <c r="E41" s="1">
        <v>3.4832999999999998</v>
      </c>
      <c r="F41" s="1">
        <v>1.1833499999999999</v>
      </c>
      <c r="G41" s="1">
        <v>0</v>
      </c>
      <c r="H41" s="1">
        <v>0.7833</v>
      </c>
      <c r="I41" s="1">
        <v>1.9916499999999999</v>
      </c>
      <c r="J41" s="1">
        <v>0</v>
      </c>
      <c r="K41" s="1">
        <v>0.33329999999999999</v>
      </c>
      <c r="L41" s="1">
        <v>1.1499999999999999</v>
      </c>
      <c r="M41" s="1">
        <v>1.0832999999999999</v>
      </c>
      <c r="V41" s="1">
        <v>8.2332999999999998</v>
      </c>
      <c r="W41" s="1">
        <v>11.316700000000001</v>
      </c>
      <c r="X41" s="1">
        <v>7.8167</v>
      </c>
      <c r="Y41" s="1">
        <v>8.1999999999999993</v>
      </c>
    </row>
    <row r="42" spans="1:27">
      <c r="B42" s="1">
        <v>3.3300000000000003E-2</v>
      </c>
      <c r="C42" s="1">
        <v>0.95</v>
      </c>
      <c r="D42" s="1">
        <v>0.6</v>
      </c>
      <c r="E42" s="1">
        <v>6.6699999999999995E-2</v>
      </c>
      <c r="F42" s="1">
        <v>1.2416499999999999</v>
      </c>
      <c r="G42" s="1">
        <v>2.65</v>
      </c>
      <c r="H42" s="1">
        <v>0.33329999999999999</v>
      </c>
      <c r="I42" s="1">
        <v>4.165E-2</v>
      </c>
      <c r="J42" s="1">
        <v>0.3</v>
      </c>
      <c r="K42" s="1">
        <v>0.7167</v>
      </c>
      <c r="L42" s="1">
        <v>1</v>
      </c>
      <c r="M42" s="1">
        <v>3.3300000000000003E-2</v>
      </c>
      <c r="V42" s="1">
        <v>7.1333000000000002</v>
      </c>
      <c r="W42" s="1">
        <v>11.9</v>
      </c>
      <c r="X42" s="1">
        <v>7.6833</v>
      </c>
      <c r="Y42" s="1">
        <v>6.3333000000000004</v>
      </c>
    </row>
    <row r="43" spans="1:27">
      <c r="A43" s="4" t="s">
        <v>32</v>
      </c>
      <c r="B43" s="4">
        <f>AVERAGE(B27:B42)</f>
        <v>0.37915624999999992</v>
      </c>
      <c r="C43" s="4">
        <f t="shared" ref="C43" si="1">AVERAGE(C27:C42)</f>
        <v>1.1942687500000002</v>
      </c>
      <c r="D43" s="4">
        <f t="shared" ref="D43" si="2">AVERAGE(D27:D42)</f>
        <v>0.99791874999999997</v>
      </c>
      <c r="E43" s="4">
        <f t="shared" ref="E43" si="3">AVERAGE(E27:E42)</f>
        <v>1.6364625000000002</v>
      </c>
      <c r="F43" s="4">
        <f t="shared" ref="F43" si="4">AVERAGE(F27:F42)</f>
        <v>1.4031281250000001</v>
      </c>
      <c r="G43" s="4">
        <f t="shared" ref="G43" si="5">AVERAGE(G27:G42)</f>
        <v>0.34166874999999997</v>
      </c>
      <c r="H43" s="4">
        <f t="shared" ref="H43" si="6">AVERAGE(H27:H42)</f>
        <v>1.0963500000000002</v>
      </c>
      <c r="I43" s="4">
        <f t="shared" ref="I43" si="7">AVERAGE(I27:I42)</f>
        <v>0.96457812499999995</v>
      </c>
      <c r="J43" s="4">
        <f t="shared" ref="J43" si="8">AVERAGE(J27:J42)</f>
        <v>1.03229375</v>
      </c>
      <c r="K43" s="4">
        <f t="shared" ref="K43" si="9">AVERAGE(K27:K42)</f>
        <v>1.66198125</v>
      </c>
      <c r="L43" s="4">
        <f t="shared" ref="L43" si="10">AVERAGE(L27:L42)</f>
        <v>1.2580749999999998</v>
      </c>
      <c r="M43" s="4">
        <f t="shared" ref="M43" si="11">AVERAGE(M27:M42)</f>
        <v>0.63645000000000007</v>
      </c>
      <c r="N43" s="4">
        <f t="shared" ref="N43" si="12">AVERAGE(N27:N42)</f>
        <v>0.99642857142857133</v>
      </c>
      <c r="O43" s="4">
        <f t="shared" ref="O43" si="13">AVERAGE(O27:O42)</f>
        <v>1.0866035714285713</v>
      </c>
      <c r="P43" s="4">
        <f t="shared" ref="P43" si="14">AVERAGE(P27:P42)</f>
        <v>0.71190714285714296</v>
      </c>
      <c r="Q43" s="4">
        <f t="shared" ref="Q43" si="15">AVERAGE(Q27:Q42)</f>
        <v>1.0226214285714283</v>
      </c>
      <c r="R43" s="4">
        <f t="shared" ref="R43" si="16">AVERAGE(R27:R42)</f>
        <v>1.4110107142857145</v>
      </c>
      <c r="S43" s="4">
        <f t="shared" ref="S43" si="17">AVERAGE(S27:S42)</f>
        <v>0.3452285714285715</v>
      </c>
    </row>
    <row r="46" spans="1:27" ht="20">
      <c r="B46" s="5" t="s">
        <v>39</v>
      </c>
    </row>
    <row r="47" spans="1:27">
      <c r="B47" s="1" t="s">
        <v>34</v>
      </c>
      <c r="C47" s="1" t="s">
        <v>35</v>
      </c>
      <c r="D47" s="1" t="s">
        <v>36</v>
      </c>
      <c r="E47" s="4"/>
      <c r="F47" s="4" t="s">
        <v>37</v>
      </c>
      <c r="G47" s="4" t="s">
        <v>38</v>
      </c>
    </row>
    <row r="48" spans="1:27">
      <c r="B48" s="1">
        <v>2.3666999999999998</v>
      </c>
      <c r="C48" s="1">
        <v>1.3332999999999999</v>
      </c>
      <c r="D48" s="1">
        <f>AVERAGE(B48:C48)</f>
        <v>1.8499999999999999</v>
      </c>
      <c r="E48" s="4" t="s">
        <v>32</v>
      </c>
      <c r="F48" s="4">
        <f>AVERAGE(B48:B139)</f>
        <v>0.45978478260869571</v>
      </c>
      <c r="G48" s="4">
        <f>AVERAGE(C48:C139)</f>
        <v>1.9365923913043495</v>
      </c>
    </row>
    <row r="49" spans="2:7">
      <c r="B49" s="1">
        <v>0.38329999999999997</v>
      </c>
      <c r="C49" s="1">
        <v>1.4333</v>
      </c>
      <c r="D49" s="1">
        <f t="shared" ref="D49:D112" si="18">AVERAGE(B49:C49)</f>
        <v>0.9083</v>
      </c>
      <c r="E49" s="4" t="s">
        <v>33</v>
      </c>
      <c r="F49" s="4">
        <f>STDEV(B48:B139)</f>
        <v>0.79872316910478258</v>
      </c>
      <c r="G49" s="4">
        <f>STDEV(C48:C139)</f>
        <v>1.7016352765316864</v>
      </c>
    </row>
    <row r="50" spans="2:7">
      <c r="B50" s="1">
        <v>0</v>
      </c>
      <c r="C50" s="1">
        <v>0.43330000000000002</v>
      </c>
      <c r="D50" s="1">
        <f t="shared" si="18"/>
        <v>0.21665000000000001</v>
      </c>
    </row>
    <row r="51" spans="2:7">
      <c r="B51" s="1">
        <v>1.1499999999999999</v>
      </c>
      <c r="C51" s="1">
        <v>0</v>
      </c>
      <c r="D51" s="1">
        <f t="shared" si="18"/>
        <v>0.57499999999999996</v>
      </c>
    </row>
    <row r="52" spans="2:7">
      <c r="B52" s="1">
        <v>0</v>
      </c>
      <c r="C52" s="1">
        <v>0.05</v>
      </c>
      <c r="D52" s="1">
        <f t="shared" si="18"/>
        <v>2.5000000000000001E-2</v>
      </c>
    </row>
    <row r="53" spans="2:7">
      <c r="B53" s="1">
        <v>0</v>
      </c>
      <c r="C53" s="1">
        <v>5.2667000000000002</v>
      </c>
      <c r="D53" s="1">
        <f t="shared" si="18"/>
        <v>2.6333500000000001</v>
      </c>
    </row>
    <row r="54" spans="2:7">
      <c r="B54" s="1">
        <v>0.3</v>
      </c>
      <c r="C54" s="1">
        <v>0.58330000000000004</v>
      </c>
      <c r="D54" s="1">
        <f t="shared" si="18"/>
        <v>0.44164999999999999</v>
      </c>
    </row>
    <row r="55" spans="2:7">
      <c r="B55" s="1">
        <v>0</v>
      </c>
      <c r="C55" s="1">
        <v>6.6699999999999995E-2</v>
      </c>
      <c r="D55" s="1">
        <f t="shared" si="18"/>
        <v>3.3349999999999998E-2</v>
      </c>
    </row>
    <row r="56" spans="2:7">
      <c r="B56" s="1">
        <v>0.4667</v>
      </c>
      <c r="C56" s="1">
        <v>4.3167</v>
      </c>
      <c r="D56" s="1">
        <f t="shared" si="18"/>
        <v>2.3917000000000002</v>
      </c>
    </row>
    <row r="57" spans="2:7">
      <c r="B57" s="1">
        <v>0.48330000000000001</v>
      </c>
      <c r="C57" s="1">
        <v>1.4833000000000001</v>
      </c>
      <c r="D57" s="1">
        <f t="shared" si="18"/>
        <v>0.98330000000000006</v>
      </c>
    </row>
    <row r="58" spans="2:7">
      <c r="B58" s="1">
        <v>0</v>
      </c>
      <c r="C58" s="1">
        <v>2.7166999999999999</v>
      </c>
      <c r="D58" s="1">
        <f t="shared" si="18"/>
        <v>1.3583499999999999</v>
      </c>
    </row>
    <row r="59" spans="2:7">
      <c r="B59" s="1">
        <v>1.6333</v>
      </c>
      <c r="C59" s="1">
        <v>4.5167000000000002</v>
      </c>
      <c r="D59" s="1">
        <f t="shared" si="18"/>
        <v>3.0750000000000002</v>
      </c>
    </row>
    <row r="60" spans="2:7">
      <c r="B60" s="1">
        <v>1.3</v>
      </c>
      <c r="C60" s="1">
        <v>3.2833000000000001</v>
      </c>
      <c r="D60" s="1">
        <f t="shared" si="18"/>
        <v>2.2916500000000002</v>
      </c>
    </row>
    <row r="61" spans="2:7">
      <c r="B61" s="1">
        <v>0.35</v>
      </c>
      <c r="C61" s="1">
        <v>0</v>
      </c>
      <c r="D61" s="1">
        <f t="shared" si="18"/>
        <v>0.17499999999999999</v>
      </c>
    </row>
    <row r="62" spans="2:7">
      <c r="B62" s="1">
        <v>0</v>
      </c>
      <c r="C62" s="1">
        <v>0</v>
      </c>
      <c r="D62" s="1">
        <f t="shared" si="18"/>
        <v>0</v>
      </c>
    </row>
    <row r="63" spans="2:7">
      <c r="B63" s="1">
        <v>0.3</v>
      </c>
      <c r="C63" s="1">
        <v>0.38329999999999997</v>
      </c>
      <c r="D63" s="1">
        <f t="shared" si="18"/>
        <v>0.34165000000000001</v>
      </c>
    </row>
    <row r="64" spans="2:7">
      <c r="B64" s="1">
        <v>1.67E-2</v>
      </c>
      <c r="C64" s="1">
        <v>0.63329999999999997</v>
      </c>
      <c r="D64" s="1">
        <f t="shared" si="18"/>
        <v>0.32500000000000001</v>
      </c>
    </row>
    <row r="65" spans="2:4">
      <c r="B65" s="1">
        <v>1.05</v>
      </c>
      <c r="C65" s="1">
        <v>4.75</v>
      </c>
      <c r="D65" s="1">
        <f t="shared" si="18"/>
        <v>2.9</v>
      </c>
    </row>
    <row r="66" spans="2:4">
      <c r="B66" s="1">
        <v>1.67E-2</v>
      </c>
      <c r="C66" s="1">
        <v>0</v>
      </c>
      <c r="D66" s="1">
        <f t="shared" si="18"/>
        <v>8.3499999999999998E-3</v>
      </c>
    </row>
    <row r="67" spans="2:4">
      <c r="B67" s="1">
        <v>0.23330000000000001</v>
      </c>
      <c r="C67" s="1">
        <v>1.75</v>
      </c>
      <c r="D67" s="1">
        <f t="shared" si="18"/>
        <v>0.99165000000000003</v>
      </c>
    </row>
    <row r="68" spans="2:4">
      <c r="B68" s="1">
        <v>0.05</v>
      </c>
      <c r="C68" s="1">
        <v>0.85</v>
      </c>
      <c r="D68" s="1">
        <f t="shared" si="18"/>
        <v>0.45</v>
      </c>
    </row>
    <row r="69" spans="2:4">
      <c r="B69" s="1">
        <v>0.4667</v>
      </c>
      <c r="C69" s="1">
        <v>7.2</v>
      </c>
      <c r="D69" s="1">
        <f t="shared" si="18"/>
        <v>3.8333500000000003</v>
      </c>
    </row>
    <row r="70" spans="2:4">
      <c r="B70" s="1">
        <v>0</v>
      </c>
      <c r="C70" s="1">
        <v>0.5333</v>
      </c>
      <c r="D70" s="1">
        <f t="shared" si="18"/>
        <v>0.26665</v>
      </c>
    </row>
    <row r="71" spans="2:4">
      <c r="B71" s="1">
        <v>0</v>
      </c>
      <c r="C71" s="1">
        <v>3.7332999999999998</v>
      </c>
      <c r="D71" s="1">
        <f t="shared" si="18"/>
        <v>1.8666499999999999</v>
      </c>
    </row>
    <row r="72" spans="2:4">
      <c r="B72" s="1">
        <v>4.0833000000000004</v>
      </c>
      <c r="C72" s="1">
        <v>1.9</v>
      </c>
      <c r="D72" s="1">
        <f t="shared" si="18"/>
        <v>2.9916499999999999</v>
      </c>
    </row>
    <row r="73" spans="2:4">
      <c r="B73" s="1">
        <v>0</v>
      </c>
      <c r="C73" s="1">
        <v>1.6917</v>
      </c>
      <c r="D73" s="1">
        <f t="shared" si="18"/>
        <v>0.84584999999999999</v>
      </c>
    </row>
    <row r="74" spans="2:4">
      <c r="B74" s="1">
        <v>0</v>
      </c>
      <c r="C74" s="1">
        <v>1.3167</v>
      </c>
      <c r="D74" s="1">
        <f t="shared" si="18"/>
        <v>0.65834999999999999</v>
      </c>
    </row>
    <row r="75" spans="2:4">
      <c r="B75" s="1">
        <v>3.7</v>
      </c>
      <c r="C75" s="1">
        <v>0.65</v>
      </c>
      <c r="D75" s="1">
        <f t="shared" si="18"/>
        <v>2.1750000000000003</v>
      </c>
    </row>
    <row r="76" spans="2:4">
      <c r="B76" s="1">
        <v>1.1667000000000001</v>
      </c>
      <c r="C76" s="1">
        <v>0.73329999999999995</v>
      </c>
      <c r="D76" s="1">
        <f t="shared" si="18"/>
        <v>0.95</v>
      </c>
    </row>
    <row r="77" spans="2:4">
      <c r="B77" s="1">
        <v>1.67E-2</v>
      </c>
      <c r="C77" s="1">
        <v>0.86670000000000003</v>
      </c>
      <c r="D77" s="1">
        <f t="shared" si="18"/>
        <v>0.44170000000000004</v>
      </c>
    </row>
    <row r="78" spans="2:4">
      <c r="B78" s="1">
        <v>0.4667</v>
      </c>
      <c r="C78" s="1">
        <v>0.61670000000000003</v>
      </c>
      <c r="D78" s="1">
        <f t="shared" si="18"/>
        <v>0.54170000000000007</v>
      </c>
    </row>
    <row r="79" spans="2:4">
      <c r="B79" s="1">
        <v>0</v>
      </c>
      <c r="C79" s="1">
        <v>2.2833000000000001</v>
      </c>
      <c r="D79" s="1">
        <f t="shared" si="18"/>
        <v>1.1416500000000001</v>
      </c>
    </row>
    <row r="80" spans="2:4">
      <c r="B80" s="1">
        <v>1.3</v>
      </c>
      <c r="C80" s="1">
        <v>0.66669999999999996</v>
      </c>
      <c r="D80" s="1">
        <f t="shared" si="18"/>
        <v>0.98334999999999995</v>
      </c>
    </row>
    <row r="81" spans="2:4">
      <c r="B81" s="1">
        <v>2.8666999999999998</v>
      </c>
      <c r="C81" s="1">
        <v>2.5167000000000002</v>
      </c>
      <c r="D81" s="1">
        <f t="shared" si="18"/>
        <v>2.6917</v>
      </c>
    </row>
    <row r="82" spans="2:4">
      <c r="B82" s="1">
        <v>0</v>
      </c>
      <c r="C82" s="1">
        <v>2.7166999999999999</v>
      </c>
      <c r="D82" s="1">
        <f t="shared" si="18"/>
        <v>1.3583499999999999</v>
      </c>
    </row>
    <row r="83" spans="2:4">
      <c r="B83" s="1">
        <v>0.65</v>
      </c>
      <c r="C83" s="1">
        <v>2.1833</v>
      </c>
      <c r="D83" s="1">
        <f t="shared" si="18"/>
        <v>1.41665</v>
      </c>
    </row>
    <row r="84" spans="2:4">
      <c r="B84" s="1">
        <v>0.68330000000000002</v>
      </c>
      <c r="C84" s="1">
        <v>1.8833</v>
      </c>
      <c r="D84" s="1">
        <f t="shared" si="18"/>
        <v>1.2833000000000001</v>
      </c>
    </row>
    <row r="85" spans="2:4">
      <c r="B85" s="1">
        <v>1.67E-2</v>
      </c>
      <c r="C85" s="1">
        <v>1.7</v>
      </c>
      <c r="D85" s="1">
        <f t="shared" si="18"/>
        <v>0.85834999999999995</v>
      </c>
    </row>
    <row r="86" spans="2:4">
      <c r="B86" s="1">
        <v>0.4</v>
      </c>
      <c r="C86" s="1">
        <v>2.4167000000000001</v>
      </c>
      <c r="D86" s="1">
        <f t="shared" si="18"/>
        <v>1.40835</v>
      </c>
    </row>
    <row r="87" spans="2:4">
      <c r="B87" s="1">
        <v>0</v>
      </c>
      <c r="C87" s="1">
        <v>3.65</v>
      </c>
      <c r="D87" s="1">
        <f t="shared" si="18"/>
        <v>1.825</v>
      </c>
    </row>
    <row r="88" spans="2:4">
      <c r="B88" s="1">
        <v>0.23330000000000001</v>
      </c>
      <c r="C88" s="1">
        <v>1.2166999999999999</v>
      </c>
      <c r="D88" s="1">
        <f t="shared" si="18"/>
        <v>0.72499999999999998</v>
      </c>
    </row>
    <row r="89" spans="2:4">
      <c r="B89" s="1">
        <v>0.3</v>
      </c>
      <c r="C89" s="1">
        <v>4.5833000000000004</v>
      </c>
      <c r="D89" s="1">
        <f t="shared" si="18"/>
        <v>2.4416500000000001</v>
      </c>
    </row>
    <row r="90" spans="2:4">
      <c r="B90" s="1">
        <v>0</v>
      </c>
      <c r="C90" s="1">
        <v>5.0332999999999997</v>
      </c>
      <c r="D90" s="1">
        <f t="shared" si="18"/>
        <v>2.5166499999999998</v>
      </c>
    </row>
    <row r="91" spans="2:4">
      <c r="B91" s="1">
        <v>0</v>
      </c>
      <c r="C91" s="1">
        <v>0.1167</v>
      </c>
      <c r="D91" s="1">
        <f t="shared" si="18"/>
        <v>5.8349999999999999E-2</v>
      </c>
    </row>
    <row r="92" spans="2:4">
      <c r="B92" s="1">
        <v>0</v>
      </c>
      <c r="C92" s="1">
        <v>3.0333000000000001</v>
      </c>
      <c r="D92" s="1">
        <f t="shared" si="18"/>
        <v>1.5166500000000001</v>
      </c>
    </row>
    <row r="93" spans="2:4">
      <c r="B93" s="1">
        <v>0.7833</v>
      </c>
      <c r="C93" s="1">
        <v>6.6333000000000002</v>
      </c>
      <c r="D93" s="1">
        <f t="shared" si="18"/>
        <v>3.7082999999999999</v>
      </c>
    </row>
    <row r="94" spans="2:4">
      <c r="B94" s="1">
        <v>0.1333</v>
      </c>
      <c r="C94" s="1">
        <v>0.63329999999999997</v>
      </c>
      <c r="D94" s="1">
        <f t="shared" si="18"/>
        <v>0.38329999999999997</v>
      </c>
    </row>
    <row r="95" spans="2:4">
      <c r="B95" s="1">
        <v>1.67E-2</v>
      </c>
      <c r="C95" s="1">
        <v>1.1667000000000001</v>
      </c>
      <c r="D95" s="1">
        <f t="shared" si="18"/>
        <v>0.5917</v>
      </c>
    </row>
    <row r="96" spans="2:4">
      <c r="B96" s="1">
        <v>1.67E-2</v>
      </c>
      <c r="C96" s="1">
        <v>0.41670000000000001</v>
      </c>
      <c r="D96" s="1">
        <f t="shared" si="18"/>
        <v>0.2167</v>
      </c>
    </row>
    <row r="97" spans="2:4">
      <c r="B97" s="1">
        <v>0</v>
      </c>
      <c r="C97" s="1">
        <v>0.63329999999999997</v>
      </c>
      <c r="D97" s="1">
        <f t="shared" si="18"/>
        <v>0.31664999999999999</v>
      </c>
    </row>
    <row r="98" spans="2:4">
      <c r="B98" s="1">
        <v>0</v>
      </c>
      <c r="C98" s="1">
        <v>0.7</v>
      </c>
      <c r="D98" s="1">
        <f t="shared" si="18"/>
        <v>0.35</v>
      </c>
    </row>
    <row r="99" spans="2:4">
      <c r="B99" s="1">
        <v>0.15</v>
      </c>
      <c r="C99" s="1">
        <v>2.4167000000000001</v>
      </c>
      <c r="D99" s="1">
        <f t="shared" si="18"/>
        <v>1.28335</v>
      </c>
    </row>
    <row r="100" spans="2:4">
      <c r="B100" s="1">
        <v>0.05</v>
      </c>
      <c r="C100" s="1">
        <v>0.7</v>
      </c>
      <c r="D100" s="1">
        <f t="shared" si="18"/>
        <v>0.375</v>
      </c>
    </row>
    <row r="101" spans="2:4">
      <c r="B101" s="1">
        <v>0</v>
      </c>
      <c r="C101" s="1">
        <v>0.1333</v>
      </c>
      <c r="D101" s="1">
        <f t="shared" si="18"/>
        <v>6.6650000000000001E-2</v>
      </c>
    </row>
    <row r="102" spans="2:4">
      <c r="B102" s="1">
        <v>0</v>
      </c>
      <c r="C102" s="1">
        <v>6.4</v>
      </c>
      <c r="D102" s="1">
        <f t="shared" si="18"/>
        <v>3.2</v>
      </c>
    </row>
    <row r="103" spans="2:4">
      <c r="B103" s="1">
        <v>0</v>
      </c>
      <c r="C103" s="1">
        <v>6.6699999999999995E-2</v>
      </c>
      <c r="D103" s="1">
        <f t="shared" si="18"/>
        <v>3.3349999999999998E-2</v>
      </c>
    </row>
    <row r="104" spans="2:4">
      <c r="B104" s="1">
        <v>0</v>
      </c>
      <c r="C104" s="1">
        <v>1.4</v>
      </c>
      <c r="D104" s="1">
        <f t="shared" si="18"/>
        <v>0.7</v>
      </c>
    </row>
    <row r="105" spans="2:4">
      <c r="B105" s="1">
        <v>1.67E-2</v>
      </c>
      <c r="C105" s="1">
        <v>2.3833000000000002</v>
      </c>
      <c r="D105" s="1">
        <f t="shared" si="18"/>
        <v>1.2000000000000002</v>
      </c>
    </row>
    <row r="106" spans="2:4">
      <c r="B106" s="1">
        <v>0</v>
      </c>
      <c r="C106" s="1">
        <v>3.05</v>
      </c>
      <c r="D106" s="1">
        <f t="shared" si="18"/>
        <v>1.5249999999999999</v>
      </c>
    </row>
    <row r="107" spans="2:4">
      <c r="B107" s="1">
        <v>0.4667</v>
      </c>
      <c r="C107" s="1">
        <v>0.66669999999999996</v>
      </c>
      <c r="D107" s="1">
        <f t="shared" si="18"/>
        <v>0.56669999999999998</v>
      </c>
    </row>
    <row r="108" spans="2:4">
      <c r="B108" s="1">
        <v>0</v>
      </c>
      <c r="C108" s="1">
        <v>0.43330000000000002</v>
      </c>
      <c r="D108" s="1">
        <f t="shared" si="18"/>
        <v>0.21665000000000001</v>
      </c>
    </row>
    <row r="109" spans="2:4">
      <c r="B109" s="1">
        <v>0.2833</v>
      </c>
      <c r="C109" s="1">
        <v>1.9666999999999999</v>
      </c>
      <c r="D109" s="1">
        <f t="shared" si="18"/>
        <v>1.125</v>
      </c>
    </row>
    <row r="110" spans="2:4">
      <c r="B110" s="1">
        <v>0.35</v>
      </c>
      <c r="C110" s="1">
        <v>4.0332999999999997</v>
      </c>
      <c r="D110" s="1">
        <f t="shared" si="18"/>
        <v>2.1916499999999997</v>
      </c>
    </row>
    <row r="111" spans="2:4">
      <c r="B111" s="1">
        <v>0</v>
      </c>
      <c r="C111" s="1">
        <v>2.2166999999999999</v>
      </c>
      <c r="D111" s="1">
        <f t="shared" si="18"/>
        <v>1.1083499999999999</v>
      </c>
    </row>
    <row r="112" spans="2:4">
      <c r="B112" s="1">
        <v>0.16669999999999999</v>
      </c>
      <c r="C112" s="1">
        <v>0.2833</v>
      </c>
      <c r="D112" s="1">
        <f t="shared" si="18"/>
        <v>0.22499999999999998</v>
      </c>
    </row>
    <row r="113" spans="2:4">
      <c r="B113" s="1">
        <v>1.55</v>
      </c>
      <c r="C113" s="1">
        <v>0.38329999999999997</v>
      </c>
      <c r="D113" s="1">
        <f t="shared" ref="D113:D139" si="19">AVERAGE(B113:C113)</f>
        <v>0.96665000000000001</v>
      </c>
    </row>
    <row r="114" spans="2:4">
      <c r="B114" s="1">
        <v>0</v>
      </c>
      <c r="C114" s="1">
        <v>3.9832999999999998</v>
      </c>
      <c r="D114" s="1">
        <f t="shared" si="19"/>
        <v>1.9916499999999999</v>
      </c>
    </row>
    <row r="115" spans="2:4">
      <c r="B115" s="1">
        <v>0</v>
      </c>
      <c r="C115" s="1">
        <v>1.9</v>
      </c>
      <c r="D115" s="1">
        <f t="shared" si="19"/>
        <v>0.95</v>
      </c>
    </row>
    <row r="116" spans="2:4">
      <c r="B116" s="1">
        <v>0</v>
      </c>
      <c r="C116" s="1">
        <v>8.3299999999999999E-2</v>
      </c>
      <c r="D116" s="1">
        <f t="shared" si="19"/>
        <v>4.165E-2</v>
      </c>
    </row>
    <row r="117" spans="2:4">
      <c r="B117" s="1">
        <v>6.6699999999999995E-2</v>
      </c>
      <c r="C117" s="1">
        <v>4.4667000000000003</v>
      </c>
      <c r="D117" s="1">
        <f t="shared" si="19"/>
        <v>2.2667000000000002</v>
      </c>
    </row>
    <row r="118" spans="2:4">
      <c r="B118" s="1">
        <v>0.93330000000000002</v>
      </c>
      <c r="C118" s="1">
        <v>3.7332999999999998</v>
      </c>
      <c r="D118" s="1">
        <f t="shared" si="19"/>
        <v>2.3332999999999999</v>
      </c>
    </row>
    <row r="119" spans="2:4">
      <c r="B119" s="1">
        <v>0.7833</v>
      </c>
      <c r="C119" s="1">
        <v>0.875</v>
      </c>
      <c r="D119" s="1">
        <f t="shared" si="19"/>
        <v>0.82915000000000005</v>
      </c>
    </row>
    <row r="120" spans="2:4">
      <c r="B120" s="1">
        <v>0</v>
      </c>
      <c r="C120" s="1">
        <v>1.8</v>
      </c>
      <c r="D120" s="1">
        <f t="shared" si="19"/>
        <v>0.9</v>
      </c>
    </row>
    <row r="121" spans="2:4">
      <c r="B121" s="1">
        <v>0.85</v>
      </c>
      <c r="C121" s="1">
        <v>0.68330000000000002</v>
      </c>
      <c r="D121" s="1">
        <f t="shared" si="19"/>
        <v>0.76665000000000005</v>
      </c>
    </row>
    <row r="122" spans="2:4">
      <c r="B122" s="1">
        <v>1.3667</v>
      </c>
      <c r="C122" s="1">
        <v>1.3667</v>
      </c>
      <c r="D122" s="1">
        <f t="shared" si="19"/>
        <v>1.3667</v>
      </c>
    </row>
    <row r="123" spans="2:4">
      <c r="B123" s="1">
        <v>0</v>
      </c>
      <c r="C123" s="1">
        <v>0.9667</v>
      </c>
      <c r="D123" s="1">
        <f t="shared" si="19"/>
        <v>0.48335</v>
      </c>
    </row>
    <row r="124" spans="2:4">
      <c r="B124" s="1">
        <v>0</v>
      </c>
      <c r="C124" s="1">
        <v>0.4667</v>
      </c>
      <c r="D124" s="1">
        <f t="shared" si="19"/>
        <v>0.23335</v>
      </c>
    </row>
    <row r="125" spans="2:4">
      <c r="B125" s="1">
        <v>0.65</v>
      </c>
      <c r="C125" s="1">
        <v>1.1167</v>
      </c>
      <c r="D125" s="1">
        <f t="shared" si="19"/>
        <v>0.88335000000000008</v>
      </c>
    </row>
    <row r="126" spans="2:4">
      <c r="B126" s="1">
        <v>1</v>
      </c>
      <c r="C126" s="1">
        <v>2.2332999999999998</v>
      </c>
      <c r="D126" s="1">
        <f t="shared" si="19"/>
        <v>1.6166499999999999</v>
      </c>
    </row>
    <row r="127" spans="2:4">
      <c r="B127" s="1">
        <v>0.48330000000000001</v>
      </c>
      <c r="C127" s="1">
        <v>4.3666999999999998</v>
      </c>
      <c r="D127" s="1">
        <f t="shared" si="19"/>
        <v>2.4249999999999998</v>
      </c>
    </row>
    <row r="128" spans="2:4">
      <c r="B128" s="1">
        <v>0</v>
      </c>
      <c r="C128" s="1">
        <v>3.6833</v>
      </c>
      <c r="D128" s="1">
        <f t="shared" si="19"/>
        <v>1.84165</v>
      </c>
    </row>
    <row r="129" spans="2:4">
      <c r="B129" s="1">
        <v>0</v>
      </c>
      <c r="C129" s="1">
        <v>3.6833</v>
      </c>
      <c r="D129" s="1">
        <f t="shared" si="19"/>
        <v>1.84165</v>
      </c>
    </row>
    <row r="130" spans="2:4">
      <c r="B130" s="1">
        <v>0</v>
      </c>
      <c r="C130" s="1">
        <v>0.58330000000000004</v>
      </c>
      <c r="D130" s="1">
        <f t="shared" si="19"/>
        <v>0.29165000000000002</v>
      </c>
    </row>
    <row r="131" spans="2:4">
      <c r="B131" s="1">
        <v>1.67E-2</v>
      </c>
      <c r="C131" s="1">
        <v>0.81669999999999998</v>
      </c>
      <c r="D131" s="1">
        <f t="shared" si="19"/>
        <v>0.41670000000000001</v>
      </c>
    </row>
    <row r="132" spans="2:4">
      <c r="B132" s="1">
        <v>0.23330000000000001</v>
      </c>
      <c r="C132" s="1">
        <v>0.36670000000000003</v>
      </c>
      <c r="D132" s="1">
        <f t="shared" si="19"/>
        <v>0.30000000000000004</v>
      </c>
    </row>
    <row r="133" spans="2:4">
      <c r="B133" s="1">
        <v>0.61670000000000003</v>
      </c>
      <c r="C133" s="1">
        <v>3.7332999999999998</v>
      </c>
      <c r="D133" s="1">
        <f t="shared" si="19"/>
        <v>2.1749999999999998</v>
      </c>
    </row>
    <row r="134" spans="2:4">
      <c r="B134" s="1">
        <v>1.7666999999999999</v>
      </c>
      <c r="C134" s="1">
        <v>1.4666999999999999</v>
      </c>
      <c r="D134" s="1">
        <f t="shared" si="19"/>
        <v>1.6166999999999998</v>
      </c>
    </row>
    <row r="135" spans="2:4">
      <c r="B135" s="1">
        <v>0.26669999999999999</v>
      </c>
      <c r="C135" s="1">
        <v>1.8833</v>
      </c>
      <c r="D135" s="1">
        <f t="shared" si="19"/>
        <v>1.075</v>
      </c>
    </row>
    <row r="136" spans="2:4">
      <c r="B136" s="1">
        <v>0</v>
      </c>
      <c r="C136" s="1">
        <v>1.4167000000000001</v>
      </c>
      <c r="D136" s="1">
        <f t="shared" si="19"/>
        <v>0.70835000000000004</v>
      </c>
    </row>
    <row r="137" spans="2:4">
      <c r="B137" s="1">
        <v>0</v>
      </c>
      <c r="C137" s="1">
        <v>1.1833</v>
      </c>
      <c r="D137" s="1">
        <f t="shared" si="19"/>
        <v>0.59165000000000001</v>
      </c>
    </row>
    <row r="138" spans="2:4">
      <c r="B138" s="1">
        <v>0</v>
      </c>
      <c r="C138" s="1">
        <v>2.2667000000000002</v>
      </c>
      <c r="D138" s="1">
        <f t="shared" si="19"/>
        <v>1.1333500000000001</v>
      </c>
    </row>
    <row r="139" spans="2:4">
      <c r="B139" s="1">
        <v>2.8332999999999999</v>
      </c>
      <c r="C139" s="1">
        <v>5.2332999999999998</v>
      </c>
      <c r="D139" s="1">
        <f t="shared" si="19"/>
        <v>4.033299999999999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9"/>
  <sheetViews>
    <sheetView topLeftCell="L1" workbookViewId="0">
      <selection activeCell="S19" sqref="B2:S19"/>
    </sheetView>
  </sheetViews>
  <sheetFormatPr baseColWidth="12" defaultColWidth="7" defaultRowHeight="18" x14ac:dyDescent="0"/>
  <sheetData>
    <row r="2" spans="1:19">
      <c r="B2" t="s">
        <v>1</v>
      </c>
      <c r="E2" t="s">
        <v>5</v>
      </c>
      <c r="H2" t="s">
        <v>1</v>
      </c>
      <c r="K2" t="s">
        <v>5</v>
      </c>
      <c r="N2" t="s">
        <v>1</v>
      </c>
      <c r="Q2" t="s">
        <v>5</v>
      </c>
    </row>
    <row r="3" spans="1:19">
      <c r="B3" t="s">
        <v>2</v>
      </c>
      <c r="C3" t="s">
        <v>11</v>
      </c>
      <c r="D3" t="s">
        <v>4</v>
      </c>
      <c r="E3" t="s">
        <v>2</v>
      </c>
      <c r="F3" t="s">
        <v>3</v>
      </c>
      <c r="G3" t="s">
        <v>4</v>
      </c>
      <c r="H3" t="s">
        <v>2</v>
      </c>
      <c r="I3" t="s">
        <v>11</v>
      </c>
      <c r="J3" t="s">
        <v>4</v>
      </c>
      <c r="K3" t="s">
        <v>2</v>
      </c>
      <c r="L3" t="s">
        <v>3</v>
      </c>
      <c r="M3" t="s">
        <v>4</v>
      </c>
      <c r="N3" t="s">
        <v>2</v>
      </c>
      <c r="O3" t="s">
        <v>11</v>
      </c>
      <c r="P3" t="s">
        <v>4</v>
      </c>
      <c r="Q3" t="s">
        <v>2</v>
      </c>
      <c r="R3" t="s">
        <v>3</v>
      </c>
      <c r="S3" t="s">
        <v>4</v>
      </c>
    </row>
    <row r="4" spans="1:19">
      <c r="A4" t="s">
        <v>8</v>
      </c>
      <c r="B4">
        <v>1.0333000000000001</v>
      </c>
      <c r="C4">
        <v>1.28335</v>
      </c>
      <c r="D4">
        <v>0.1333</v>
      </c>
      <c r="E4">
        <v>1.4666999999999999</v>
      </c>
      <c r="F4">
        <v>0.29165000000000002</v>
      </c>
      <c r="G4">
        <v>0</v>
      </c>
      <c r="H4">
        <v>2.3666999999999998</v>
      </c>
      <c r="I4">
        <v>2.9916499999999999</v>
      </c>
      <c r="J4">
        <v>0</v>
      </c>
      <c r="K4">
        <v>0.7167</v>
      </c>
      <c r="L4">
        <v>2.3333499999999998</v>
      </c>
      <c r="M4">
        <v>0.7167</v>
      </c>
      <c r="N4">
        <v>2.6166999999999998</v>
      </c>
      <c r="O4">
        <v>1.8666499999999999</v>
      </c>
      <c r="P4">
        <v>0</v>
      </c>
      <c r="Q4">
        <v>1.25</v>
      </c>
      <c r="R4">
        <v>2.2666499999999998</v>
      </c>
      <c r="S4">
        <v>0</v>
      </c>
    </row>
    <row r="5" spans="1:19">
      <c r="A5" t="s">
        <v>8</v>
      </c>
      <c r="B5">
        <v>3.3332999999999999</v>
      </c>
      <c r="C5">
        <v>1.825</v>
      </c>
      <c r="D5">
        <v>0</v>
      </c>
      <c r="E5">
        <v>0</v>
      </c>
      <c r="F5">
        <v>2.1749999999999998</v>
      </c>
      <c r="G5">
        <v>0.76670000000000005</v>
      </c>
      <c r="H5">
        <v>1.6167</v>
      </c>
      <c r="I5">
        <v>0.65834999999999999</v>
      </c>
      <c r="J5">
        <v>1.2</v>
      </c>
      <c r="K5">
        <v>1.3583000000000001</v>
      </c>
      <c r="L5">
        <v>0.9</v>
      </c>
      <c r="M5">
        <v>0</v>
      </c>
      <c r="N5">
        <v>0.36670000000000003</v>
      </c>
      <c r="O5">
        <v>0.84584999999999999</v>
      </c>
      <c r="P5">
        <v>8.3299999999999999E-2</v>
      </c>
      <c r="Q5">
        <v>0.5333</v>
      </c>
      <c r="R5">
        <v>0.82915000000000005</v>
      </c>
      <c r="S5">
        <v>0</v>
      </c>
    </row>
    <row r="6" spans="1:19">
      <c r="A6" t="s">
        <v>8</v>
      </c>
      <c r="B6">
        <v>6.6699999999999995E-2</v>
      </c>
      <c r="C6">
        <v>0.72499999999999998</v>
      </c>
      <c r="D6">
        <v>0.23330000000000001</v>
      </c>
      <c r="E6">
        <v>1.3332999999999999</v>
      </c>
      <c r="F6">
        <v>1.6166499999999999</v>
      </c>
      <c r="G6">
        <v>0</v>
      </c>
      <c r="H6">
        <v>2.95</v>
      </c>
      <c r="I6">
        <v>2.1749999999999998</v>
      </c>
      <c r="J6">
        <v>0.1</v>
      </c>
      <c r="K6">
        <v>0.51670000000000005</v>
      </c>
      <c r="L6">
        <v>0.76665000000000005</v>
      </c>
      <c r="M6">
        <v>2.2000000000000002</v>
      </c>
      <c r="N6">
        <v>0.35</v>
      </c>
      <c r="O6">
        <v>0.44164999999999999</v>
      </c>
      <c r="P6">
        <v>0</v>
      </c>
      <c r="Q6">
        <v>0.4667</v>
      </c>
      <c r="R6">
        <v>0.48335</v>
      </c>
      <c r="S6">
        <v>0</v>
      </c>
    </row>
    <row r="7" spans="1:19">
      <c r="A7" t="s">
        <v>8</v>
      </c>
      <c r="B7">
        <v>2.7667000000000002</v>
      </c>
      <c r="C7">
        <v>2.4416500000000001</v>
      </c>
      <c r="D7">
        <v>0</v>
      </c>
      <c r="E7">
        <v>1.25</v>
      </c>
      <c r="F7">
        <v>1.075</v>
      </c>
      <c r="G7">
        <v>0.68330000000000002</v>
      </c>
      <c r="H7">
        <v>0.38329999999999997</v>
      </c>
      <c r="I7">
        <v>0.95</v>
      </c>
      <c r="J7">
        <v>1.9666999999999999</v>
      </c>
      <c r="K7">
        <v>4.25</v>
      </c>
      <c r="L7">
        <v>1.3666499999999999</v>
      </c>
      <c r="M7">
        <v>1.45</v>
      </c>
      <c r="N7">
        <v>3.3300000000000003E-2</v>
      </c>
      <c r="O7">
        <v>0.54164999999999996</v>
      </c>
      <c r="P7">
        <v>0.5333</v>
      </c>
      <c r="Q7">
        <v>0.05</v>
      </c>
      <c r="R7">
        <v>0.23335</v>
      </c>
      <c r="S7">
        <v>0</v>
      </c>
    </row>
    <row r="8" spans="1:19">
      <c r="A8" t="s">
        <v>8</v>
      </c>
      <c r="B8">
        <v>2.35</v>
      </c>
      <c r="C8">
        <v>2.5166499999999998</v>
      </c>
      <c r="D8">
        <v>6.6699999999999995E-2</v>
      </c>
      <c r="E8">
        <v>0.23330000000000001</v>
      </c>
      <c r="F8">
        <v>0.70835000000000004</v>
      </c>
      <c r="G8">
        <v>2.4500000000000002</v>
      </c>
      <c r="H8">
        <v>0</v>
      </c>
      <c r="I8">
        <v>1.1416500000000001</v>
      </c>
      <c r="J8">
        <v>0.31669999999999998</v>
      </c>
      <c r="K8">
        <v>1.1000000000000001</v>
      </c>
      <c r="L8">
        <v>0.88334999999999997</v>
      </c>
      <c r="M8">
        <v>0</v>
      </c>
      <c r="N8">
        <v>2.4666999999999999</v>
      </c>
      <c r="O8">
        <v>2.6916500000000001</v>
      </c>
      <c r="P8">
        <v>0</v>
      </c>
      <c r="Q8">
        <v>0.83330000000000004</v>
      </c>
      <c r="R8">
        <v>2.4249999999999998</v>
      </c>
      <c r="S8">
        <v>2.7667000000000002</v>
      </c>
    </row>
    <row r="9" spans="1:19">
      <c r="A9" t="s">
        <v>8</v>
      </c>
      <c r="B9">
        <v>0.48330000000000001</v>
      </c>
      <c r="C9">
        <v>5.8349999999999999E-2</v>
      </c>
      <c r="D9">
        <v>1.2666999999999999</v>
      </c>
      <c r="E9">
        <v>0.2833</v>
      </c>
      <c r="F9">
        <v>0.59165000000000001</v>
      </c>
      <c r="G9">
        <v>0.38329999999999997</v>
      </c>
      <c r="H9">
        <v>0.05</v>
      </c>
      <c r="I9">
        <v>0.98334999999999995</v>
      </c>
      <c r="J9">
        <v>0.58330000000000004</v>
      </c>
      <c r="K9">
        <v>0.95</v>
      </c>
      <c r="L9">
        <v>1.6166499999999999</v>
      </c>
      <c r="M9">
        <v>0.38329999999999997</v>
      </c>
      <c r="N9">
        <v>0.4</v>
      </c>
      <c r="O9">
        <v>1.3583499999999999</v>
      </c>
      <c r="P9">
        <v>0</v>
      </c>
      <c r="Q9">
        <v>1.67E-2</v>
      </c>
      <c r="R9">
        <v>1.84165</v>
      </c>
      <c r="S9">
        <v>0</v>
      </c>
    </row>
    <row r="10" spans="1:19">
      <c r="A10" t="s">
        <v>8</v>
      </c>
      <c r="B10">
        <v>0.31669999999999998</v>
      </c>
      <c r="C10">
        <v>1.5166500000000001</v>
      </c>
      <c r="D10">
        <v>1.67E-2</v>
      </c>
      <c r="E10">
        <v>0</v>
      </c>
      <c r="F10">
        <v>1.1333500000000001</v>
      </c>
      <c r="G10">
        <v>2.5499999999999998</v>
      </c>
      <c r="H10">
        <v>0.88329999999999997</v>
      </c>
      <c r="I10">
        <v>0.85834999999999995</v>
      </c>
      <c r="J10">
        <v>0.88329999999999997</v>
      </c>
      <c r="K10">
        <v>0.05</v>
      </c>
      <c r="L10">
        <v>0.41665000000000002</v>
      </c>
      <c r="M10">
        <v>0.7</v>
      </c>
      <c r="N10">
        <v>2.1</v>
      </c>
      <c r="O10">
        <v>1.41665</v>
      </c>
      <c r="P10">
        <v>1.6167</v>
      </c>
      <c r="Q10">
        <v>3.5832999999999999</v>
      </c>
      <c r="R10">
        <v>1.84165</v>
      </c>
      <c r="S10">
        <v>0</v>
      </c>
    </row>
    <row r="11" spans="1:19">
      <c r="A11" t="s">
        <v>8</v>
      </c>
      <c r="B11">
        <v>1.1167</v>
      </c>
      <c r="C11">
        <v>3.7083499999999998</v>
      </c>
      <c r="D11">
        <v>0.6</v>
      </c>
      <c r="E11">
        <v>8.3299999999999999E-2</v>
      </c>
      <c r="F11">
        <v>4.0333500000000004</v>
      </c>
      <c r="G11">
        <v>0</v>
      </c>
      <c r="H11">
        <v>1.2917000000000001</v>
      </c>
      <c r="I11">
        <v>1.5125</v>
      </c>
      <c r="J11">
        <v>0</v>
      </c>
      <c r="K11">
        <v>0</v>
      </c>
      <c r="L11">
        <v>0.31664999999999999</v>
      </c>
      <c r="M11">
        <v>0</v>
      </c>
      <c r="N11">
        <v>1.3167</v>
      </c>
      <c r="O11">
        <v>1.40835</v>
      </c>
      <c r="P11">
        <v>3.3300000000000003E-2</v>
      </c>
      <c r="Q11">
        <v>0.8</v>
      </c>
      <c r="R11">
        <v>0.3</v>
      </c>
      <c r="S11">
        <v>1.7833000000000001</v>
      </c>
    </row>
    <row r="12" spans="1:19">
      <c r="A12" t="s">
        <v>8</v>
      </c>
      <c r="B12">
        <v>2.1333000000000002</v>
      </c>
      <c r="C12">
        <v>1.1083499999999999</v>
      </c>
      <c r="D12">
        <v>0.5</v>
      </c>
      <c r="E12">
        <v>0</v>
      </c>
      <c r="F12">
        <v>0.7</v>
      </c>
      <c r="G12">
        <v>1.67E-2</v>
      </c>
      <c r="H12">
        <v>2.1333000000000002</v>
      </c>
      <c r="I12">
        <v>0</v>
      </c>
      <c r="J12">
        <v>0</v>
      </c>
      <c r="K12">
        <v>3.3300000000000003E-2</v>
      </c>
      <c r="L12">
        <v>0.35</v>
      </c>
      <c r="M12">
        <v>5.5667</v>
      </c>
      <c r="N12">
        <v>1.2</v>
      </c>
      <c r="O12">
        <v>1.70835</v>
      </c>
      <c r="P12">
        <v>0</v>
      </c>
      <c r="Q12">
        <v>8.3299999999999999E-2</v>
      </c>
      <c r="R12">
        <v>0.38335000000000002</v>
      </c>
      <c r="S12">
        <v>2.3666999999999998</v>
      </c>
    </row>
    <row r="13" spans="1:19">
      <c r="A13" t="s">
        <v>8</v>
      </c>
      <c r="B13">
        <v>0.1</v>
      </c>
      <c r="C13">
        <v>0.78334999999999999</v>
      </c>
      <c r="D13">
        <v>0</v>
      </c>
      <c r="E13">
        <v>0</v>
      </c>
      <c r="F13">
        <v>0.21665000000000001</v>
      </c>
      <c r="G13">
        <v>1.2</v>
      </c>
      <c r="H13">
        <v>6.8666999999999998</v>
      </c>
      <c r="I13">
        <v>1.925</v>
      </c>
      <c r="J13">
        <v>0</v>
      </c>
      <c r="K13">
        <v>2.8167</v>
      </c>
      <c r="L13">
        <v>1.28335</v>
      </c>
      <c r="M13">
        <v>1.1499999999999999</v>
      </c>
      <c r="N13">
        <v>1.5</v>
      </c>
      <c r="O13">
        <v>1.59165</v>
      </c>
      <c r="P13">
        <v>0.98329999999999995</v>
      </c>
      <c r="Q13">
        <v>0.16669999999999999</v>
      </c>
      <c r="R13">
        <v>0.59165000000000001</v>
      </c>
      <c r="S13">
        <v>1.1333</v>
      </c>
    </row>
    <row r="14" spans="1:19">
      <c r="A14" t="s">
        <v>8</v>
      </c>
      <c r="B14">
        <v>2.7332999999999998</v>
      </c>
      <c r="C14">
        <v>0.91664999999999996</v>
      </c>
      <c r="D14">
        <v>0</v>
      </c>
      <c r="E14">
        <v>0.1</v>
      </c>
      <c r="F14">
        <v>1.125</v>
      </c>
      <c r="G14">
        <v>1.7166999999999999</v>
      </c>
      <c r="H14">
        <v>0</v>
      </c>
      <c r="I14">
        <v>0.72499999999999998</v>
      </c>
      <c r="J14">
        <v>2.9832999999999998</v>
      </c>
      <c r="K14">
        <v>2.3332999999999999</v>
      </c>
      <c r="L14">
        <v>0.375</v>
      </c>
      <c r="M14">
        <v>0</v>
      </c>
      <c r="N14">
        <v>1.3332999999999999</v>
      </c>
      <c r="O14">
        <v>1.03335</v>
      </c>
      <c r="P14">
        <v>0</v>
      </c>
      <c r="Q14">
        <v>0.6</v>
      </c>
      <c r="R14">
        <v>0.21665000000000001</v>
      </c>
      <c r="S14">
        <v>0.56669999999999998</v>
      </c>
    </row>
    <row r="15" spans="1:19">
      <c r="A15" t="s">
        <v>8</v>
      </c>
      <c r="B15">
        <v>4.9166999999999996</v>
      </c>
      <c r="C15">
        <v>1.15835</v>
      </c>
      <c r="D15">
        <v>0</v>
      </c>
      <c r="E15">
        <v>0.68330000000000002</v>
      </c>
      <c r="F15">
        <v>2.1916500000000001</v>
      </c>
      <c r="G15">
        <v>0</v>
      </c>
      <c r="H15">
        <v>4</v>
      </c>
      <c r="I15">
        <v>0.48335</v>
      </c>
      <c r="J15">
        <v>0</v>
      </c>
      <c r="K15">
        <v>0</v>
      </c>
      <c r="L15">
        <v>6.6650000000000001E-2</v>
      </c>
      <c r="M15">
        <v>1.3667</v>
      </c>
      <c r="N15">
        <v>0</v>
      </c>
      <c r="O15">
        <v>3.8166500000000001</v>
      </c>
      <c r="P15">
        <v>1.2833000000000001</v>
      </c>
      <c r="Q15">
        <v>4.0833000000000004</v>
      </c>
      <c r="R15">
        <v>3.2</v>
      </c>
      <c r="S15">
        <v>0</v>
      </c>
    </row>
    <row r="16" spans="1:19">
      <c r="A16" t="s">
        <v>8</v>
      </c>
      <c r="B16">
        <v>0.4667</v>
      </c>
      <c r="C16">
        <v>1.4333499999999999</v>
      </c>
      <c r="D16">
        <v>0</v>
      </c>
      <c r="E16">
        <v>0</v>
      </c>
      <c r="F16">
        <v>1.1083499999999999</v>
      </c>
      <c r="G16">
        <v>0.8</v>
      </c>
      <c r="H16">
        <v>1.0832999999999999</v>
      </c>
      <c r="I16">
        <v>1.70835</v>
      </c>
      <c r="J16">
        <v>0</v>
      </c>
      <c r="K16">
        <v>1.6</v>
      </c>
      <c r="L16">
        <v>1.2</v>
      </c>
      <c r="M16">
        <v>0</v>
      </c>
      <c r="N16">
        <v>0.58330000000000004</v>
      </c>
      <c r="O16">
        <v>0.85</v>
      </c>
      <c r="P16">
        <v>8.3299999999999999E-2</v>
      </c>
      <c r="Q16">
        <v>0.26669999999999999</v>
      </c>
      <c r="R16">
        <v>3.3349999999999998E-2</v>
      </c>
      <c r="S16">
        <v>0.33329999999999999</v>
      </c>
    </row>
    <row r="17" spans="1:19">
      <c r="A17" t="s">
        <v>8</v>
      </c>
      <c r="B17">
        <v>0.81669999999999998</v>
      </c>
      <c r="C17">
        <v>0.55000000000000004</v>
      </c>
      <c r="D17">
        <v>0</v>
      </c>
      <c r="E17">
        <v>0</v>
      </c>
      <c r="F17">
        <v>0.22500000000000001</v>
      </c>
      <c r="G17">
        <v>2.8332999999999999</v>
      </c>
      <c r="H17">
        <v>1.9167000000000001</v>
      </c>
      <c r="I17">
        <v>1.8666499999999999</v>
      </c>
      <c r="J17">
        <v>1.0333000000000001</v>
      </c>
      <c r="K17">
        <v>0.7</v>
      </c>
      <c r="L17">
        <v>1.5249999999999999</v>
      </c>
      <c r="M17">
        <v>2.6833</v>
      </c>
      <c r="N17">
        <v>0.05</v>
      </c>
      <c r="O17">
        <v>0.18335000000000001</v>
      </c>
      <c r="P17">
        <v>0.2167</v>
      </c>
      <c r="Q17">
        <v>1.2166999999999999</v>
      </c>
      <c r="R17">
        <v>0.56664999999999999</v>
      </c>
      <c r="S17">
        <v>1.0166999999999999</v>
      </c>
    </row>
    <row r="18" spans="1:19">
      <c r="A18" t="s">
        <v>8</v>
      </c>
      <c r="B18">
        <v>3.4832999999999998</v>
      </c>
      <c r="C18">
        <v>1.1833499999999999</v>
      </c>
      <c r="D18">
        <v>0</v>
      </c>
      <c r="E18">
        <v>0.6</v>
      </c>
      <c r="F18">
        <v>0.96665000000000001</v>
      </c>
      <c r="G18">
        <v>1.9666999999999999</v>
      </c>
      <c r="H18">
        <v>0.33329999999999999</v>
      </c>
      <c r="I18">
        <v>1.1499999999999999</v>
      </c>
      <c r="J18">
        <v>1.0832999999999999</v>
      </c>
      <c r="K18">
        <v>0.7833</v>
      </c>
      <c r="L18">
        <v>1.9916499999999999</v>
      </c>
      <c r="M18">
        <v>0</v>
      </c>
    </row>
    <row r="19" spans="1:19">
      <c r="A19" t="s">
        <v>8</v>
      </c>
      <c r="B19">
        <v>6.6699999999999995E-2</v>
      </c>
      <c r="C19">
        <v>1.2416499999999999</v>
      </c>
      <c r="D19">
        <v>2.65</v>
      </c>
      <c r="E19">
        <v>3.3300000000000003E-2</v>
      </c>
      <c r="F19">
        <v>0.95</v>
      </c>
      <c r="G19">
        <v>0.6</v>
      </c>
      <c r="H19">
        <v>0.7167</v>
      </c>
      <c r="I19">
        <v>1</v>
      </c>
      <c r="J19">
        <v>3.3300000000000003E-2</v>
      </c>
      <c r="K19">
        <v>0.33329999999999999</v>
      </c>
      <c r="L19">
        <v>4.165E-2</v>
      </c>
      <c r="M19">
        <v>0.3</v>
      </c>
    </row>
    <row r="20" spans="1:19">
      <c r="A20" t="s">
        <v>9</v>
      </c>
    </row>
    <row r="21" spans="1:19">
      <c r="A21" t="s">
        <v>9</v>
      </c>
    </row>
    <row r="22" spans="1:19">
      <c r="A22" t="s">
        <v>9</v>
      </c>
    </row>
    <row r="23" spans="1:19">
      <c r="A23" t="s">
        <v>9</v>
      </c>
    </row>
    <row r="24" spans="1:19">
      <c r="A24" t="s">
        <v>9</v>
      </c>
    </row>
    <row r="25" spans="1:19">
      <c r="A25" t="s">
        <v>9</v>
      </c>
    </row>
    <row r="26" spans="1:19">
      <c r="A26" t="s">
        <v>9</v>
      </c>
    </row>
    <row r="27" spans="1:19">
      <c r="A27" t="s">
        <v>9</v>
      </c>
    </row>
    <row r="28" spans="1:19">
      <c r="A28" t="s">
        <v>9</v>
      </c>
    </row>
    <row r="29" spans="1:19">
      <c r="A29" t="s">
        <v>9</v>
      </c>
    </row>
    <row r="30" spans="1:19">
      <c r="A30" t="s">
        <v>9</v>
      </c>
    </row>
    <row r="31" spans="1:19">
      <c r="A31" t="s">
        <v>9</v>
      </c>
    </row>
    <row r="32" spans="1:19">
      <c r="A32" t="s">
        <v>9</v>
      </c>
    </row>
    <row r="33" spans="1:1">
      <c r="A33" t="s">
        <v>9</v>
      </c>
    </row>
    <row r="34" spans="1:1">
      <c r="A34" t="s">
        <v>9</v>
      </c>
    </row>
    <row r="35" spans="1:1">
      <c r="A35" t="s">
        <v>9</v>
      </c>
    </row>
    <row r="36" spans="1:1">
      <c r="A36" t="s">
        <v>10</v>
      </c>
    </row>
    <row r="37" spans="1:1">
      <c r="A37" t="s">
        <v>10</v>
      </c>
    </row>
    <row r="38" spans="1:1">
      <c r="A38" t="s">
        <v>10</v>
      </c>
    </row>
    <row r="39" spans="1:1">
      <c r="A39" t="s">
        <v>10</v>
      </c>
    </row>
    <row r="40" spans="1:1">
      <c r="A40" t="s">
        <v>10</v>
      </c>
    </row>
    <row r="41" spans="1:1">
      <c r="A41" t="s">
        <v>10</v>
      </c>
    </row>
    <row r="42" spans="1:1">
      <c r="A42" t="s">
        <v>10</v>
      </c>
    </row>
    <row r="43" spans="1:1">
      <c r="A43" t="s">
        <v>10</v>
      </c>
    </row>
    <row r="44" spans="1:1">
      <c r="A44" t="s">
        <v>10</v>
      </c>
    </row>
    <row r="45" spans="1:1">
      <c r="A45" t="s">
        <v>10</v>
      </c>
    </row>
    <row r="46" spans="1:1">
      <c r="A46" t="s">
        <v>10</v>
      </c>
    </row>
    <row r="47" spans="1:1">
      <c r="A47" t="s">
        <v>10</v>
      </c>
    </row>
    <row r="48" spans="1:1">
      <c r="A48" t="s">
        <v>10</v>
      </c>
    </row>
    <row r="49" spans="1:1">
      <c r="A49" t="s">
        <v>10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sqref="A1:G36"/>
    </sheetView>
  </sheetViews>
  <sheetFormatPr baseColWidth="12" defaultRowHeight="18" x14ac:dyDescent="0"/>
  <sheetData>
    <row r="1" spans="1:7">
      <c r="A1" t="s">
        <v>15</v>
      </c>
      <c r="B1" t="s">
        <v>0</v>
      </c>
      <c r="D1" t="s">
        <v>13</v>
      </c>
      <c r="F1" t="s">
        <v>14</v>
      </c>
    </row>
    <row r="2" spans="1:7">
      <c r="B2" t="s">
        <v>1</v>
      </c>
      <c r="C2" t="s">
        <v>5</v>
      </c>
      <c r="D2" t="s">
        <v>1</v>
      </c>
      <c r="E2" t="s">
        <v>5</v>
      </c>
      <c r="F2" t="s">
        <v>1</v>
      </c>
      <c r="G2" t="s">
        <v>5</v>
      </c>
    </row>
    <row r="3" spans="1:7">
      <c r="B3">
        <v>5.4832999999999998</v>
      </c>
      <c r="C3">
        <v>11.55</v>
      </c>
      <c r="D3">
        <v>11.55</v>
      </c>
      <c r="E3">
        <v>11.05</v>
      </c>
      <c r="F3">
        <v>13.95</v>
      </c>
      <c r="G3">
        <v>12.283300000000001</v>
      </c>
    </row>
    <row r="4" spans="1:7">
      <c r="B4">
        <v>10.4</v>
      </c>
      <c r="C4">
        <v>6.3833000000000002</v>
      </c>
      <c r="D4">
        <v>6.625</v>
      </c>
      <c r="E4">
        <v>4.6082999999999998</v>
      </c>
      <c r="F4">
        <v>8.9916999999999998</v>
      </c>
      <c r="G4">
        <v>2.7749999999999999</v>
      </c>
    </row>
    <row r="5" spans="1:7">
      <c r="B5">
        <v>10.9</v>
      </c>
      <c r="C5">
        <v>10.433299999999999</v>
      </c>
      <c r="D5">
        <v>6.5667</v>
      </c>
      <c r="E5">
        <v>9.3332999999999995</v>
      </c>
      <c r="F5">
        <v>4.5999999999999996</v>
      </c>
      <c r="G5">
        <v>1.2166999999999999</v>
      </c>
    </row>
    <row r="6" spans="1:7">
      <c r="B6">
        <v>3.0167000000000002</v>
      </c>
      <c r="C6">
        <v>7.2167000000000003</v>
      </c>
      <c r="D6">
        <v>7.1166999999999998</v>
      </c>
      <c r="E6">
        <v>8.9</v>
      </c>
      <c r="F6">
        <v>5.7</v>
      </c>
      <c r="G6">
        <v>1.85</v>
      </c>
    </row>
    <row r="7" spans="1:7">
      <c r="B7">
        <v>13.2667</v>
      </c>
      <c r="C7">
        <v>9.1166999999999998</v>
      </c>
      <c r="D7">
        <v>7.1833</v>
      </c>
      <c r="E7">
        <v>7.0833000000000004</v>
      </c>
      <c r="F7">
        <v>12.2</v>
      </c>
      <c r="G7">
        <v>9.1667000000000005</v>
      </c>
    </row>
    <row r="8" spans="1:7">
      <c r="B8">
        <v>4.0999999999999996</v>
      </c>
      <c r="C8">
        <v>9.0333000000000006</v>
      </c>
      <c r="D8">
        <v>8.4167000000000005</v>
      </c>
      <c r="E8">
        <v>5.9333</v>
      </c>
      <c r="F8">
        <v>10.6</v>
      </c>
      <c r="G8">
        <v>5.5167000000000002</v>
      </c>
    </row>
    <row r="9" spans="1:7">
      <c r="B9">
        <v>11.2</v>
      </c>
      <c r="C9">
        <v>8.25</v>
      </c>
      <c r="D9">
        <v>6.7</v>
      </c>
      <c r="E9">
        <v>7.15</v>
      </c>
      <c r="F9">
        <v>11.8833</v>
      </c>
      <c r="G9">
        <v>12.533300000000001</v>
      </c>
    </row>
    <row r="10" spans="1:7">
      <c r="B10">
        <v>5.65</v>
      </c>
      <c r="C10">
        <v>12.55</v>
      </c>
      <c r="D10">
        <v>1.6</v>
      </c>
      <c r="E10">
        <v>1.7250000000000001</v>
      </c>
      <c r="F10">
        <v>4.9333</v>
      </c>
      <c r="G10">
        <v>4.9000000000000004</v>
      </c>
    </row>
    <row r="11" spans="1:7">
      <c r="B11">
        <v>2.9666999999999999</v>
      </c>
      <c r="C11">
        <v>8.3332999999999995</v>
      </c>
      <c r="D11">
        <v>4.4000000000000004</v>
      </c>
      <c r="E11">
        <v>11.216699999999999</v>
      </c>
      <c r="F11">
        <v>9.7833000000000006</v>
      </c>
      <c r="G11">
        <v>10.8833</v>
      </c>
    </row>
    <row r="12" spans="1:7">
      <c r="B12">
        <v>9.85</v>
      </c>
      <c r="C12">
        <v>6.05</v>
      </c>
      <c r="D12">
        <v>12.816700000000001</v>
      </c>
      <c r="E12">
        <v>12.466699999999999</v>
      </c>
      <c r="F12">
        <v>5.2167000000000003</v>
      </c>
      <c r="G12">
        <v>7.8333000000000004</v>
      </c>
    </row>
    <row r="13" spans="1:7">
      <c r="B13">
        <v>11.183299999999999</v>
      </c>
      <c r="C13">
        <v>1.3833</v>
      </c>
      <c r="D13">
        <v>3.7833000000000001</v>
      </c>
      <c r="E13">
        <v>5</v>
      </c>
      <c r="F13">
        <v>1.95</v>
      </c>
      <c r="G13">
        <v>7.9333</v>
      </c>
    </row>
    <row r="14" spans="1:7">
      <c r="B14">
        <v>6.5833000000000004</v>
      </c>
      <c r="C14">
        <v>4.3167</v>
      </c>
      <c r="D14">
        <v>7.7667000000000002</v>
      </c>
      <c r="E14">
        <v>6.3</v>
      </c>
      <c r="F14">
        <v>14.533300000000001</v>
      </c>
      <c r="G14">
        <v>10.199999999999999</v>
      </c>
    </row>
    <row r="15" spans="1:7">
      <c r="B15">
        <v>5.0167000000000002</v>
      </c>
      <c r="C15">
        <v>10.2333</v>
      </c>
      <c r="D15">
        <v>7.4832999999999998</v>
      </c>
      <c r="E15">
        <v>10.166700000000001</v>
      </c>
      <c r="F15">
        <v>1.65</v>
      </c>
      <c r="G15">
        <v>4.5332999999999997</v>
      </c>
    </row>
    <row r="16" spans="1:7">
      <c r="B16">
        <v>4.7332999999999998</v>
      </c>
      <c r="C16">
        <v>6.5</v>
      </c>
      <c r="D16">
        <v>10.3833</v>
      </c>
      <c r="E16">
        <v>8.7166999999999994</v>
      </c>
      <c r="F16">
        <v>4.7</v>
      </c>
      <c r="G16">
        <v>0.95</v>
      </c>
    </row>
    <row r="17" spans="1:7">
      <c r="B17">
        <v>12.2333</v>
      </c>
      <c r="C17">
        <v>12.033300000000001</v>
      </c>
      <c r="D17">
        <v>1.5667</v>
      </c>
      <c r="E17">
        <v>8.1</v>
      </c>
      <c r="F17" t="s">
        <v>12</v>
      </c>
      <c r="G17" t="s">
        <v>12</v>
      </c>
    </row>
    <row r="18" spans="1:7">
      <c r="B18">
        <v>11.083299999999999</v>
      </c>
      <c r="C18">
        <v>13.433299999999999</v>
      </c>
      <c r="D18">
        <v>4.3333000000000004</v>
      </c>
      <c r="E18">
        <v>2.6667000000000001</v>
      </c>
      <c r="F18" t="s">
        <v>12</v>
      </c>
      <c r="G18" t="s">
        <v>12</v>
      </c>
    </row>
    <row r="19" spans="1:7">
      <c r="A19" t="s">
        <v>16</v>
      </c>
    </row>
    <row r="21" spans="1:7">
      <c r="B21">
        <v>4.1166999999999998</v>
      </c>
      <c r="C21">
        <v>10.1333</v>
      </c>
      <c r="D21">
        <v>13.6</v>
      </c>
      <c r="E21">
        <v>12.85</v>
      </c>
      <c r="F21">
        <v>13.75</v>
      </c>
      <c r="G21">
        <v>10.45</v>
      </c>
    </row>
    <row r="22" spans="1:7">
      <c r="B22">
        <v>9.4832999999999998</v>
      </c>
      <c r="C22">
        <v>9.8332999999999995</v>
      </c>
      <c r="D22">
        <v>6.55</v>
      </c>
      <c r="E22">
        <v>9.4</v>
      </c>
      <c r="F22">
        <v>11.0083</v>
      </c>
      <c r="G22">
        <v>5.4667000000000003</v>
      </c>
    </row>
    <row r="23" spans="1:7">
      <c r="B23">
        <v>12.7333</v>
      </c>
      <c r="C23">
        <v>6.9333</v>
      </c>
      <c r="D23">
        <v>8</v>
      </c>
      <c r="E23">
        <v>11.9833</v>
      </c>
      <c r="F23">
        <v>3.9</v>
      </c>
      <c r="G23">
        <v>3.8332999999999999</v>
      </c>
    </row>
    <row r="24" spans="1:7">
      <c r="B24">
        <v>6.4166999999999996</v>
      </c>
      <c r="C24">
        <v>10.8833</v>
      </c>
      <c r="D24">
        <v>12.9833</v>
      </c>
      <c r="E24">
        <v>12.083299999999999</v>
      </c>
      <c r="F24">
        <v>4.8</v>
      </c>
      <c r="G24">
        <v>3.5</v>
      </c>
    </row>
    <row r="25" spans="1:7">
      <c r="B25">
        <v>9.85</v>
      </c>
      <c r="C25">
        <v>10.6333</v>
      </c>
      <c r="D25">
        <v>6.5833000000000004</v>
      </c>
      <c r="E25">
        <v>3.3666999999999998</v>
      </c>
      <c r="F25">
        <v>12.416700000000001</v>
      </c>
      <c r="G25">
        <v>9.7833000000000006</v>
      </c>
    </row>
    <row r="26" spans="1:7">
      <c r="B26">
        <v>5.15</v>
      </c>
      <c r="C26">
        <v>6.45</v>
      </c>
      <c r="D26">
        <v>10.9</v>
      </c>
      <c r="E26">
        <v>8.25</v>
      </c>
      <c r="F26">
        <v>9.4499999999999993</v>
      </c>
      <c r="G26">
        <v>6.6666999999999996</v>
      </c>
    </row>
    <row r="27" spans="1:7">
      <c r="B27">
        <v>12.7</v>
      </c>
      <c r="C27">
        <v>13.216699999999999</v>
      </c>
      <c r="D27">
        <v>3.5832999999999999</v>
      </c>
      <c r="E27">
        <v>6.8</v>
      </c>
      <c r="F27">
        <v>10.9833</v>
      </c>
      <c r="G27">
        <v>12.7333</v>
      </c>
    </row>
    <row r="28" spans="1:7">
      <c r="B28">
        <v>12.083299999999999</v>
      </c>
      <c r="C28">
        <v>14.583299999999999</v>
      </c>
      <c r="D28">
        <v>4.55</v>
      </c>
      <c r="E28">
        <v>6.85</v>
      </c>
      <c r="F28">
        <v>5.9</v>
      </c>
      <c r="G28">
        <v>9.4499999999999993</v>
      </c>
    </row>
    <row r="29" spans="1:7">
      <c r="B29">
        <v>7</v>
      </c>
      <c r="C29">
        <v>8.7332999999999998</v>
      </c>
      <c r="D29">
        <v>12.2667</v>
      </c>
      <c r="E29">
        <v>9.5333000000000006</v>
      </c>
      <c r="F29">
        <v>7.5667</v>
      </c>
      <c r="G29">
        <v>9.7332999999999998</v>
      </c>
    </row>
    <row r="30" spans="1:7">
      <c r="B30">
        <v>7.9</v>
      </c>
      <c r="C30">
        <v>6.5332999999999997</v>
      </c>
      <c r="D30">
        <v>12.433299999999999</v>
      </c>
      <c r="E30">
        <v>12.2667</v>
      </c>
      <c r="F30">
        <v>4.8833000000000002</v>
      </c>
      <c r="G30">
        <v>11.966699999999999</v>
      </c>
    </row>
    <row r="31" spans="1:7">
      <c r="B31">
        <v>7.0833000000000004</v>
      </c>
      <c r="C31">
        <v>7.8</v>
      </c>
      <c r="D31">
        <v>6.8666999999999998</v>
      </c>
      <c r="E31">
        <v>6.3833000000000002</v>
      </c>
      <c r="F31">
        <v>6.7332999999999998</v>
      </c>
      <c r="G31">
        <v>11.8</v>
      </c>
    </row>
    <row r="32" spans="1:7">
      <c r="B32">
        <v>8.1166999999999998</v>
      </c>
      <c r="C32">
        <v>9.3167000000000009</v>
      </c>
      <c r="D32">
        <v>5.7</v>
      </c>
      <c r="E32">
        <v>8.8167000000000009</v>
      </c>
      <c r="F32">
        <v>13.183299999999999</v>
      </c>
      <c r="G32">
        <v>11.466699999999999</v>
      </c>
    </row>
    <row r="33" spans="2:7">
      <c r="B33">
        <v>7.0667</v>
      </c>
      <c r="C33">
        <v>4.7667000000000002</v>
      </c>
      <c r="D33">
        <v>7.1</v>
      </c>
      <c r="E33">
        <v>8.5832999999999995</v>
      </c>
      <c r="F33">
        <v>3.9832999999999998</v>
      </c>
      <c r="G33">
        <v>6.8666999999999998</v>
      </c>
    </row>
    <row r="34" spans="2:7">
      <c r="B34">
        <v>5.2167000000000003</v>
      </c>
      <c r="C34">
        <v>7.9166999999999996</v>
      </c>
      <c r="D34">
        <v>10.8667</v>
      </c>
      <c r="E34">
        <v>11.066700000000001</v>
      </c>
      <c r="F34">
        <v>9.1</v>
      </c>
      <c r="G34">
        <v>3.05</v>
      </c>
    </row>
    <row r="35" spans="2:7">
      <c r="B35">
        <v>8.2332999999999998</v>
      </c>
      <c r="C35">
        <v>11.316700000000001</v>
      </c>
      <c r="D35">
        <v>7.8167</v>
      </c>
      <c r="E35">
        <v>8.1999999999999993</v>
      </c>
      <c r="F35" t="s">
        <v>12</v>
      </c>
      <c r="G35" t="s">
        <v>12</v>
      </c>
    </row>
    <row r="36" spans="2:7">
      <c r="B36">
        <v>7.1333000000000002</v>
      </c>
      <c r="C36">
        <v>11.9</v>
      </c>
      <c r="D36">
        <v>7.6833</v>
      </c>
      <c r="E36">
        <v>6.3333000000000004</v>
      </c>
      <c r="F36" t="s">
        <v>12</v>
      </c>
      <c r="G36" t="s">
        <v>1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9"/>
    </sheetView>
  </sheetViews>
  <sheetFormatPr baseColWidth="12" defaultRowHeight="18" x14ac:dyDescent="0"/>
  <sheetData>
    <row r="1" spans="1:7">
      <c r="A1" t="s">
        <v>24</v>
      </c>
      <c r="B1" t="s">
        <v>25</v>
      </c>
      <c r="E1" t="s">
        <v>28</v>
      </c>
    </row>
    <row r="2" spans="1:7">
      <c r="B2" t="s">
        <v>26</v>
      </c>
      <c r="C2" t="s">
        <v>3</v>
      </c>
      <c r="D2" t="s">
        <v>27</v>
      </c>
      <c r="E2" t="s">
        <v>26</v>
      </c>
      <c r="F2" t="s">
        <v>3</v>
      </c>
      <c r="G2" t="s">
        <v>27</v>
      </c>
    </row>
    <row r="3" spans="1:7">
      <c r="B3">
        <v>0</v>
      </c>
      <c r="C3">
        <v>0.58330000000000004</v>
      </c>
      <c r="D3">
        <v>1.4666999999999999</v>
      </c>
      <c r="E3">
        <v>0.1333</v>
      </c>
      <c r="F3">
        <v>2.5667</v>
      </c>
      <c r="G3">
        <v>1.0333000000000001</v>
      </c>
    </row>
    <row r="4" spans="1:7">
      <c r="B4">
        <v>0.76670000000000005</v>
      </c>
      <c r="C4">
        <v>4.3499999999999996</v>
      </c>
      <c r="D4">
        <v>0</v>
      </c>
      <c r="E4">
        <v>0</v>
      </c>
      <c r="F4">
        <v>3.65</v>
      </c>
      <c r="G4">
        <v>3.3332999999999999</v>
      </c>
    </row>
    <row r="5" spans="1:7">
      <c r="B5">
        <v>0</v>
      </c>
      <c r="C5">
        <v>3.2332999999999998</v>
      </c>
      <c r="D5">
        <v>1.3332999999999999</v>
      </c>
      <c r="E5">
        <v>0.23330000000000001</v>
      </c>
      <c r="F5">
        <v>1.45</v>
      </c>
      <c r="G5">
        <v>6.6699999999999995E-2</v>
      </c>
    </row>
    <row r="6" spans="1:7">
      <c r="B6">
        <v>0.68330000000000002</v>
      </c>
      <c r="C6">
        <v>2.15</v>
      </c>
      <c r="D6">
        <v>1.25</v>
      </c>
      <c r="E6">
        <v>0</v>
      </c>
      <c r="F6">
        <v>4.8833000000000002</v>
      </c>
      <c r="G6">
        <v>2.7667000000000002</v>
      </c>
    </row>
    <row r="7" spans="1:7">
      <c r="B7">
        <v>2.4500000000000002</v>
      </c>
      <c r="C7">
        <v>1.4167000000000001</v>
      </c>
      <c r="D7">
        <v>0.23330000000000001</v>
      </c>
      <c r="E7">
        <v>6.6699999999999995E-2</v>
      </c>
      <c r="F7">
        <v>5.0332999999999997</v>
      </c>
      <c r="G7">
        <v>2.35</v>
      </c>
    </row>
    <row r="8" spans="1:7">
      <c r="B8">
        <v>0.38329999999999997</v>
      </c>
      <c r="C8">
        <v>1.1833</v>
      </c>
      <c r="D8">
        <v>0.2833</v>
      </c>
      <c r="E8">
        <v>1.2666999999999999</v>
      </c>
      <c r="F8">
        <v>0.1167</v>
      </c>
      <c r="G8">
        <v>0.48330000000000001</v>
      </c>
    </row>
    <row r="9" spans="1:7">
      <c r="B9">
        <v>2.5499999999999998</v>
      </c>
      <c r="C9">
        <v>2.2667000000000002</v>
      </c>
      <c r="D9">
        <v>0</v>
      </c>
      <c r="E9">
        <v>1.67E-2</v>
      </c>
      <c r="F9">
        <v>3.0333000000000001</v>
      </c>
      <c r="G9">
        <v>0.31669999999999998</v>
      </c>
    </row>
    <row r="10" spans="1:7">
      <c r="B10">
        <v>0</v>
      </c>
      <c r="C10">
        <v>8.0667000000000009</v>
      </c>
      <c r="D10">
        <v>8.3299999999999999E-2</v>
      </c>
      <c r="E10">
        <v>0.6</v>
      </c>
      <c r="F10">
        <v>7.4166999999999996</v>
      </c>
      <c r="G10">
        <v>1.1167</v>
      </c>
    </row>
    <row r="11" spans="1:7">
      <c r="B11">
        <v>1.67E-2</v>
      </c>
      <c r="C11">
        <v>1.4</v>
      </c>
      <c r="D11">
        <v>0</v>
      </c>
      <c r="E11">
        <v>0.5</v>
      </c>
      <c r="F11">
        <v>2.2166999999999999</v>
      </c>
      <c r="G11">
        <v>2.1333000000000002</v>
      </c>
    </row>
    <row r="12" spans="1:7">
      <c r="B12">
        <v>1.2</v>
      </c>
      <c r="C12">
        <v>0.43330000000000002</v>
      </c>
      <c r="D12">
        <v>0</v>
      </c>
      <c r="E12">
        <v>0</v>
      </c>
      <c r="F12">
        <v>1.5667</v>
      </c>
      <c r="G12">
        <v>0.1</v>
      </c>
    </row>
    <row r="13" spans="1:7">
      <c r="B13">
        <v>1.7166999999999999</v>
      </c>
      <c r="C13">
        <v>2.25</v>
      </c>
      <c r="D13">
        <v>0.1</v>
      </c>
      <c r="E13">
        <v>0</v>
      </c>
      <c r="F13">
        <v>1.8332999999999999</v>
      </c>
      <c r="G13">
        <v>2.7332999999999998</v>
      </c>
    </row>
    <row r="14" spans="1:7">
      <c r="B14">
        <v>0</v>
      </c>
      <c r="C14">
        <v>4.3833000000000002</v>
      </c>
      <c r="D14">
        <v>0.68330000000000002</v>
      </c>
      <c r="E14">
        <v>0</v>
      </c>
      <c r="F14">
        <v>2.3167</v>
      </c>
      <c r="G14">
        <v>4.9166999999999996</v>
      </c>
    </row>
    <row r="15" spans="1:7">
      <c r="B15">
        <v>0.8</v>
      </c>
      <c r="C15">
        <v>2.2166999999999999</v>
      </c>
      <c r="D15">
        <v>0</v>
      </c>
      <c r="E15">
        <v>0</v>
      </c>
      <c r="F15">
        <v>2.8666999999999998</v>
      </c>
      <c r="G15">
        <v>0.4667</v>
      </c>
    </row>
    <row r="16" spans="1:7">
      <c r="B16">
        <v>2.8332999999999999</v>
      </c>
      <c r="C16">
        <v>0.45</v>
      </c>
      <c r="D16">
        <v>0</v>
      </c>
      <c r="E16">
        <v>0</v>
      </c>
      <c r="F16">
        <v>1.1000000000000001</v>
      </c>
      <c r="G16">
        <v>0.81669999999999998</v>
      </c>
    </row>
    <row r="17" spans="2:7">
      <c r="B17">
        <v>1.9666999999999999</v>
      </c>
      <c r="C17">
        <v>1.9333</v>
      </c>
      <c r="D17">
        <v>0.6</v>
      </c>
      <c r="E17">
        <v>0</v>
      </c>
      <c r="F17">
        <v>2.3666999999999998</v>
      </c>
      <c r="G17">
        <v>3.4832999999999998</v>
      </c>
    </row>
    <row r="18" spans="2:7">
      <c r="B18">
        <v>0.6</v>
      </c>
      <c r="C18">
        <v>1.9</v>
      </c>
      <c r="D18">
        <v>3.3300000000000003E-2</v>
      </c>
      <c r="E18">
        <v>2.65</v>
      </c>
      <c r="F18">
        <v>2.4832999999999998</v>
      </c>
      <c r="G18">
        <v>6.6699999999999995E-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Doshisha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 Kato</dc:creator>
  <cp:lastModifiedBy>Masa Kato</cp:lastModifiedBy>
  <dcterms:created xsi:type="dcterms:W3CDTF">2014-10-15T00:25:56Z</dcterms:created>
  <dcterms:modified xsi:type="dcterms:W3CDTF">2014-12-10T09:31:20Z</dcterms:modified>
</cp:coreProperties>
</file>